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qamayn1\Desktop\PLOS submission\supp tables\"/>
    </mc:Choice>
  </mc:AlternateContent>
  <bookViews>
    <workbookView xWindow="0" yWindow="0" windowWidth="23040" windowHeight="9192"/>
  </bookViews>
  <sheets>
    <sheet name="Table S6 Fst" sheetId="2" r:id="rId1"/>
    <sheet name="Table S6 G&quot;st" sheetId="3" r:id="rId2"/>
    <sheet name="Table S6 Jost's D" sheetId="4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" uniqueCount="20">
  <si>
    <t>TS</t>
  </si>
  <si>
    <t>HB</t>
  </si>
  <si>
    <t>CA</t>
  </si>
  <si>
    <t>CT</t>
  </si>
  <si>
    <t>LR</t>
  </si>
  <si>
    <t>RO</t>
  </si>
  <si>
    <t>EM</t>
  </si>
  <si>
    <t>MT</t>
  </si>
  <si>
    <t>YE</t>
  </si>
  <si>
    <t>SOL</t>
  </si>
  <si>
    <t>PNG</t>
  </si>
  <si>
    <t>TIM</t>
  </si>
  <si>
    <t>MIM</t>
  </si>
  <si>
    <t>SUL</t>
  </si>
  <si>
    <t>SUM</t>
  </si>
  <si>
    <t>BAL</t>
  </si>
  <si>
    <t>MAL</t>
  </si>
  <si>
    <t>BKK</t>
  </si>
  <si>
    <t>CAM</t>
  </si>
  <si>
    <t>A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0" xfId="1" applyFont="1"/>
    <xf numFmtId="0" fontId="1" fillId="0" borderId="0" xfId="1"/>
    <xf numFmtId="0" fontId="2" fillId="0" borderId="0" xfId="1" applyFont="1" applyAlignment="1">
      <alignment horizontal="right"/>
    </xf>
    <xf numFmtId="164" fontId="1" fillId="0" borderId="0" xfId="1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tabSelected="1" workbookViewId="0">
      <selection activeCell="F23" sqref="F23"/>
    </sheetView>
  </sheetViews>
  <sheetFormatPr defaultColWidth="12.44140625" defaultRowHeight="15.6" x14ac:dyDescent="0.3"/>
  <cols>
    <col min="1" max="1" width="5.44140625" style="2" bestFit="1" customWidth="1"/>
    <col min="2" max="21" width="6" style="2" bestFit="1" customWidth="1"/>
    <col min="22" max="16384" width="12.44140625" style="2"/>
  </cols>
  <sheetData>
    <row r="1" spans="1:22" x14ac:dyDescent="0.3">
      <c r="A1" s="3" t="s">
        <v>0</v>
      </c>
      <c r="B1" s="4">
        <v>0</v>
      </c>
      <c r="C1" s="4">
        <v>1E-4</v>
      </c>
      <c r="D1" s="4">
        <v>1E-4</v>
      </c>
      <c r="E1" s="4">
        <v>1E-4</v>
      </c>
      <c r="F1" s="4">
        <v>1E-4</v>
      </c>
      <c r="G1" s="4">
        <v>1E-4</v>
      </c>
      <c r="H1" s="4">
        <v>1E-4</v>
      </c>
      <c r="I1" s="4">
        <v>1E-4</v>
      </c>
      <c r="J1" s="4">
        <v>1E-4</v>
      </c>
      <c r="K1" s="4">
        <v>1E-4</v>
      </c>
      <c r="L1" s="4">
        <v>7.000000000000001E-4</v>
      </c>
      <c r="M1" s="4">
        <v>1E-4</v>
      </c>
      <c r="N1" s="4">
        <v>2.0000000000000001E-4</v>
      </c>
      <c r="O1" s="4">
        <v>1E-4</v>
      </c>
      <c r="P1" s="4">
        <v>1E-4</v>
      </c>
      <c r="Q1" s="4">
        <v>1E-4</v>
      </c>
      <c r="R1" s="4">
        <v>1E-4</v>
      </c>
      <c r="S1" s="4">
        <v>1E-4</v>
      </c>
      <c r="T1" s="4">
        <v>2.0000000000000001E-4</v>
      </c>
      <c r="U1" s="4">
        <v>1E-4</v>
      </c>
      <c r="V1" s="1"/>
    </row>
    <row r="2" spans="1:22" x14ac:dyDescent="0.3">
      <c r="A2" s="3" t="s">
        <v>1</v>
      </c>
      <c r="B2" s="4">
        <v>7.7264536371035766E-2</v>
      </c>
      <c r="C2" s="4">
        <v>0</v>
      </c>
      <c r="D2" s="4">
        <v>3.0999999999999986E-3</v>
      </c>
      <c r="E2" s="4">
        <v>1E-4</v>
      </c>
      <c r="F2" s="4">
        <v>1E-4</v>
      </c>
      <c r="G2" s="4">
        <v>4.0000000000000002E-4</v>
      </c>
      <c r="H2" s="4">
        <v>1E-4</v>
      </c>
      <c r="I2" s="4">
        <v>9.0000000000000019E-4</v>
      </c>
      <c r="J2" s="4">
        <v>1E-4</v>
      </c>
      <c r="K2" s="4">
        <v>1E-4</v>
      </c>
      <c r="L2" s="4">
        <v>4.0000000000000002E-4</v>
      </c>
      <c r="M2" s="4">
        <v>1E-4</v>
      </c>
      <c r="N2" s="4">
        <v>1E-4</v>
      </c>
      <c r="O2" s="4">
        <v>1E-4</v>
      </c>
      <c r="P2" s="4">
        <v>1E-4</v>
      </c>
      <c r="Q2" s="4">
        <v>1E-4</v>
      </c>
      <c r="R2" s="4">
        <v>1E-4</v>
      </c>
      <c r="S2" s="4">
        <v>1E-4</v>
      </c>
      <c r="T2" s="4">
        <v>1E-4</v>
      </c>
      <c r="U2" s="4">
        <v>2.0000000000000001E-4</v>
      </c>
      <c r="V2" s="1"/>
    </row>
    <row r="3" spans="1:22" x14ac:dyDescent="0.3">
      <c r="A3" s="3" t="s">
        <v>2</v>
      </c>
      <c r="B3" s="4">
        <v>5.3721585010003764E-2</v>
      </c>
      <c r="C3" s="4">
        <v>3.6362073267550331E-2</v>
      </c>
      <c r="D3" s="4">
        <v>0</v>
      </c>
      <c r="E3" s="4">
        <v>5.0000000000000001E-4</v>
      </c>
      <c r="F3" s="4">
        <v>1E-4</v>
      </c>
      <c r="G3" s="4">
        <v>1E-4</v>
      </c>
      <c r="H3" s="4">
        <v>1E-4</v>
      </c>
      <c r="I3" s="4">
        <v>1E-4</v>
      </c>
      <c r="J3" s="4">
        <v>1E-4</v>
      </c>
      <c r="K3" s="4">
        <v>1E-4</v>
      </c>
      <c r="L3" s="4">
        <v>1E-4</v>
      </c>
      <c r="M3" s="4">
        <v>1E-4</v>
      </c>
      <c r="N3" s="4">
        <v>1E-4</v>
      </c>
      <c r="O3" s="4">
        <v>6.0000000000000006E-4</v>
      </c>
      <c r="P3" s="4">
        <v>1E-4</v>
      </c>
      <c r="Q3" s="4">
        <v>1E-4</v>
      </c>
      <c r="R3" s="4">
        <v>1E-4</v>
      </c>
      <c r="S3" s="4">
        <v>1E-4</v>
      </c>
      <c r="T3" s="4">
        <v>1E-4</v>
      </c>
      <c r="U3" s="4">
        <v>1E-4</v>
      </c>
      <c r="V3" s="1"/>
    </row>
    <row r="4" spans="1:22" x14ac:dyDescent="0.3">
      <c r="A4" s="3" t="s">
        <v>3</v>
      </c>
      <c r="B4" s="4">
        <v>7.9391781596473823E-2</v>
      </c>
      <c r="C4" s="4">
        <v>5.5330794186494871E-2</v>
      </c>
      <c r="D4" s="4">
        <v>3.4668178158978505E-2</v>
      </c>
      <c r="E4" s="4">
        <v>0</v>
      </c>
      <c r="F4" s="4">
        <v>1E-4</v>
      </c>
      <c r="G4" s="4">
        <v>1E-4</v>
      </c>
      <c r="H4" s="4">
        <v>1E-4</v>
      </c>
      <c r="I4" s="4">
        <v>1E-4</v>
      </c>
      <c r="J4" s="4">
        <v>1E-4</v>
      </c>
      <c r="K4" s="4">
        <v>1E-4</v>
      </c>
      <c r="L4" s="4">
        <v>1E-4</v>
      </c>
      <c r="M4" s="4">
        <v>1E-4</v>
      </c>
      <c r="N4" s="4">
        <v>1E-4</v>
      </c>
      <c r="O4" s="4">
        <v>1E-4</v>
      </c>
      <c r="P4" s="4">
        <v>1E-4</v>
      </c>
      <c r="Q4" s="4">
        <v>1E-4</v>
      </c>
      <c r="R4" s="4">
        <v>1E-4</v>
      </c>
      <c r="S4" s="4">
        <v>1E-4</v>
      </c>
      <c r="T4" s="4">
        <v>1E-4</v>
      </c>
      <c r="U4" s="4">
        <v>1E-4</v>
      </c>
      <c r="V4" s="1"/>
    </row>
    <row r="5" spans="1:22" x14ac:dyDescent="0.3">
      <c r="A5" s="3" t="s">
        <v>4</v>
      </c>
      <c r="B5" s="4">
        <v>9.3501261018090101E-2</v>
      </c>
      <c r="C5" s="4">
        <v>5.894340012592085E-2</v>
      </c>
      <c r="D5" s="4">
        <v>4.9134369117016082E-2</v>
      </c>
      <c r="E5" s="4">
        <v>6.8332707822301955E-2</v>
      </c>
      <c r="F5" s="4">
        <v>0</v>
      </c>
      <c r="G5" s="4">
        <v>1E-4</v>
      </c>
      <c r="H5" s="4">
        <v>1E-4</v>
      </c>
      <c r="I5" s="4">
        <v>1E-4</v>
      </c>
      <c r="J5" s="4">
        <v>1E-4</v>
      </c>
      <c r="K5" s="4">
        <v>1E-4</v>
      </c>
      <c r="L5" s="4">
        <v>1E-4</v>
      </c>
      <c r="M5" s="4">
        <v>1E-4</v>
      </c>
      <c r="N5" s="4">
        <v>1E-4</v>
      </c>
      <c r="O5" s="4">
        <v>1E-4</v>
      </c>
      <c r="P5" s="4">
        <v>1E-4</v>
      </c>
      <c r="Q5" s="4">
        <v>1E-4</v>
      </c>
      <c r="R5" s="4">
        <v>1E-4</v>
      </c>
      <c r="S5" s="4">
        <v>1E-4</v>
      </c>
      <c r="T5" s="4">
        <v>1E-4</v>
      </c>
      <c r="U5" s="4">
        <v>1E-4</v>
      </c>
      <c r="V5" s="1"/>
    </row>
    <row r="6" spans="1:22" x14ac:dyDescent="0.3">
      <c r="A6" s="3" t="s">
        <v>5</v>
      </c>
      <c r="B6" s="4">
        <v>9.714808251457531E-2</v>
      </c>
      <c r="C6" s="4">
        <v>4.9779793690992911E-2</v>
      </c>
      <c r="D6" s="4">
        <v>4.5659507651680351E-2</v>
      </c>
      <c r="E6" s="4">
        <v>5.4945115040697733E-2</v>
      </c>
      <c r="F6" s="4">
        <v>6.0331709132311069E-2</v>
      </c>
      <c r="G6" s="4">
        <v>0</v>
      </c>
      <c r="H6" s="4">
        <v>1E-4</v>
      </c>
      <c r="I6" s="4">
        <v>0.20799999999999341</v>
      </c>
      <c r="J6" s="4">
        <v>4.0000000000000002E-4</v>
      </c>
      <c r="K6" s="4">
        <v>1E-4</v>
      </c>
      <c r="L6" s="4">
        <v>1E-4</v>
      </c>
      <c r="M6" s="4">
        <v>1E-4</v>
      </c>
      <c r="N6" s="4">
        <v>1E-4</v>
      </c>
      <c r="O6" s="4">
        <v>1E-4</v>
      </c>
      <c r="P6" s="4">
        <v>2.0000000000000001E-4</v>
      </c>
      <c r="Q6" s="4">
        <v>1E-4</v>
      </c>
      <c r="R6" s="4">
        <v>1E-4</v>
      </c>
      <c r="S6" s="4">
        <v>1E-4</v>
      </c>
      <c r="T6" s="4">
        <v>1E-4</v>
      </c>
      <c r="U6" s="4">
        <v>1E-4</v>
      </c>
      <c r="V6" s="1"/>
    </row>
    <row r="7" spans="1:22" x14ac:dyDescent="0.3">
      <c r="A7" s="3" t="s">
        <v>6</v>
      </c>
      <c r="B7" s="4">
        <v>0.10034772181442488</v>
      </c>
      <c r="C7" s="4">
        <v>6.0291478483112247E-2</v>
      </c>
      <c r="D7" s="4">
        <v>6.0798820087740457E-2</v>
      </c>
      <c r="E7" s="4">
        <v>8.6420673593587488E-2</v>
      </c>
      <c r="F7" s="4">
        <v>5.583520662920359E-2</v>
      </c>
      <c r="G7" s="4">
        <v>4.680305160424867E-2</v>
      </c>
      <c r="H7" s="4">
        <v>0</v>
      </c>
      <c r="I7" s="4">
        <v>1E-4</v>
      </c>
      <c r="J7" s="4">
        <v>1E-4</v>
      </c>
      <c r="K7" s="4">
        <v>1E-4</v>
      </c>
      <c r="L7" s="4">
        <v>1E-4</v>
      </c>
      <c r="M7" s="4">
        <v>1E-4</v>
      </c>
      <c r="N7" s="4">
        <v>1E-4</v>
      </c>
      <c r="O7" s="4">
        <v>1E-4</v>
      </c>
      <c r="P7" s="4">
        <v>1E-4</v>
      </c>
      <c r="Q7" s="4">
        <v>1E-4</v>
      </c>
      <c r="R7" s="4">
        <v>1E-4</v>
      </c>
      <c r="S7" s="4">
        <v>1E-4</v>
      </c>
      <c r="T7" s="4">
        <v>1E-4</v>
      </c>
      <c r="U7" s="4">
        <v>1E-4</v>
      </c>
      <c r="V7" s="1"/>
    </row>
    <row r="8" spans="1:22" x14ac:dyDescent="0.3">
      <c r="A8" s="3" t="s">
        <v>7</v>
      </c>
      <c r="B8" s="4">
        <v>0.1005373375403746</v>
      </c>
      <c r="C8" s="4">
        <v>4.537299449796537E-2</v>
      </c>
      <c r="D8" s="4">
        <v>4.5757641083286192E-2</v>
      </c>
      <c r="E8" s="4">
        <v>5.2400752985546882E-2</v>
      </c>
      <c r="F8" s="4">
        <v>5.4149893067038782E-2</v>
      </c>
      <c r="G8" s="4">
        <v>1.671683936932053E-2</v>
      </c>
      <c r="H8" s="4">
        <v>4.9081639059532396E-2</v>
      </c>
      <c r="I8" s="4">
        <v>0</v>
      </c>
      <c r="J8" s="4">
        <v>1E-4</v>
      </c>
      <c r="K8" s="4">
        <v>1E-4</v>
      </c>
      <c r="L8" s="4">
        <v>1E-4</v>
      </c>
      <c r="M8" s="4">
        <v>1E-4</v>
      </c>
      <c r="N8" s="4">
        <v>1E-4</v>
      </c>
      <c r="O8" s="4">
        <v>1E-4</v>
      </c>
      <c r="P8" s="4">
        <v>1E-4</v>
      </c>
      <c r="Q8" s="4">
        <v>1E-4</v>
      </c>
      <c r="R8" s="4">
        <v>1E-4</v>
      </c>
      <c r="S8" s="4">
        <v>1E-4</v>
      </c>
      <c r="T8" s="4">
        <v>1E-4</v>
      </c>
      <c r="U8" s="4">
        <v>1E-4</v>
      </c>
      <c r="V8" s="1"/>
    </row>
    <row r="9" spans="1:22" x14ac:dyDescent="0.3">
      <c r="A9" s="3" t="s">
        <v>8</v>
      </c>
      <c r="B9" s="4">
        <v>0.16146013728081174</v>
      </c>
      <c r="C9" s="4">
        <v>9.881408561096898E-2</v>
      </c>
      <c r="D9" s="4">
        <v>8.7956340871271202E-2</v>
      </c>
      <c r="E9" s="4">
        <v>0.1081242027782521</v>
      </c>
      <c r="F9" s="4">
        <v>0.124865463416248</v>
      </c>
      <c r="G9" s="4">
        <v>6.5159853872897702E-2</v>
      </c>
      <c r="H9" s="4">
        <v>9.0140885560741749E-2</v>
      </c>
      <c r="I9" s="4">
        <v>9.4677236274345475E-2</v>
      </c>
      <c r="J9" s="4">
        <v>0</v>
      </c>
      <c r="K9" s="4">
        <v>1E-4</v>
      </c>
      <c r="L9" s="4">
        <v>1E-4</v>
      </c>
      <c r="M9" s="4">
        <v>1E-4</v>
      </c>
      <c r="N9" s="4">
        <v>1E-4</v>
      </c>
      <c r="O9" s="4">
        <v>1E-4</v>
      </c>
      <c r="P9" s="4">
        <v>3.0000000000000003E-4</v>
      </c>
      <c r="Q9" s="4">
        <v>1E-4</v>
      </c>
      <c r="R9" s="4">
        <v>1E-4</v>
      </c>
      <c r="S9" s="4">
        <v>1E-4</v>
      </c>
      <c r="T9" s="4">
        <v>1E-4</v>
      </c>
      <c r="U9" s="4">
        <v>1E-4</v>
      </c>
      <c r="V9" s="1"/>
    </row>
    <row r="10" spans="1:22" x14ac:dyDescent="0.3">
      <c r="A10" s="3" t="s">
        <v>9</v>
      </c>
      <c r="B10" s="4">
        <v>7.9520484706958119E-2</v>
      </c>
      <c r="C10" s="4">
        <v>8.7721579219869228E-2</v>
      </c>
      <c r="D10" s="4">
        <v>5.216138311854291E-2</v>
      </c>
      <c r="E10" s="4">
        <v>8.6823222137594733E-2</v>
      </c>
      <c r="F10" s="4">
        <v>9.7490922647784736E-2</v>
      </c>
      <c r="G10" s="4">
        <v>6.6163786562340524E-2</v>
      </c>
      <c r="H10" s="4">
        <v>0.10180627086795273</v>
      </c>
      <c r="I10" s="4">
        <v>8.4852982985420281E-2</v>
      </c>
      <c r="J10" s="4">
        <v>0.10426356126699</v>
      </c>
      <c r="K10" s="4">
        <v>0</v>
      </c>
      <c r="L10" s="4">
        <v>1E-4</v>
      </c>
      <c r="M10" s="4">
        <v>1E-4</v>
      </c>
      <c r="N10" s="4">
        <v>1E-4</v>
      </c>
      <c r="O10" s="4">
        <v>1E-4</v>
      </c>
      <c r="P10" s="4">
        <v>1E-4</v>
      </c>
      <c r="Q10" s="4">
        <v>1E-4</v>
      </c>
      <c r="R10" s="4">
        <v>1E-4</v>
      </c>
      <c r="S10" s="4">
        <v>1E-4</v>
      </c>
      <c r="T10" s="4">
        <v>1E-4</v>
      </c>
      <c r="U10" s="4">
        <v>1E-4</v>
      </c>
      <c r="V10" s="1"/>
    </row>
    <row r="11" spans="1:22" x14ac:dyDescent="0.3">
      <c r="A11" s="3" t="s">
        <v>10</v>
      </c>
      <c r="B11" s="4">
        <v>0.10398780936588818</v>
      </c>
      <c r="C11" s="4">
        <v>0.11850195488149802</v>
      </c>
      <c r="D11" s="4">
        <v>9.0920545902926489E-2</v>
      </c>
      <c r="E11" s="4">
        <v>0.12960823049860845</v>
      </c>
      <c r="F11" s="4">
        <v>0.14951532937135553</v>
      </c>
      <c r="G11" s="4">
        <v>0.15655842646454907</v>
      </c>
      <c r="H11" s="4">
        <v>0.17836411326378526</v>
      </c>
      <c r="I11" s="4">
        <v>0.1824881604035489</v>
      </c>
      <c r="J11" s="4">
        <v>0.18758121803269084</v>
      </c>
      <c r="K11" s="4">
        <v>9.5401464294529018E-2</v>
      </c>
      <c r="L11" s="4">
        <v>0</v>
      </c>
      <c r="M11" s="4">
        <v>1E-4</v>
      </c>
      <c r="N11" s="4">
        <v>1E-4</v>
      </c>
      <c r="O11" s="4">
        <v>2.0000000000000001E-4</v>
      </c>
      <c r="P11" s="4">
        <v>2.0000000000000001E-4</v>
      </c>
      <c r="Q11" s="4">
        <v>1E-4</v>
      </c>
      <c r="R11" s="4">
        <v>1E-4</v>
      </c>
      <c r="S11" s="4">
        <v>1E-4</v>
      </c>
      <c r="T11" s="4">
        <v>1E-4</v>
      </c>
      <c r="U11" s="4">
        <v>1E-4</v>
      </c>
      <c r="V11" s="1"/>
    </row>
    <row r="12" spans="1:22" x14ac:dyDescent="0.3">
      <c r="A12" s="3" t="s">
        <v>11</v>
      </c>
      <c r="B12" s="4">
        <v>0.16890903782044212</v>
      </c>
      <c r="C12" s="4">
        <v>0.22864779180538936</v>
      </c>
      <c r="D12" s="4">
        <v>0.14315051245468829</v>
      </c>
      <c r="E12" s="4">
        <v>0.22026318595270827</v>
      </c>
      <c r="F12" s="4">
        <v>0.22623413252790198</v>
      </c>
      <c r="G12" s="4">
        <v>0.21584922944900725</v>
      </c>
      <c r="H12" s="4">
        <v>0.24451313525564886</v>
      </c>
      <c r="I12" s="4">
        <v>0.24868733497374884</v>
      </c>
      <c r="J12" s="4">
        <v>0.2143561647093695</v>
      </c>
      <c r="K12" s="4">
        <v>0.1457312831284614</v>
      </c>
      <c r="L12" s="4">
        <v>0.22267421294658638</v>
      </c>
      <c r="M12" s="4">
        <v>0</v>
      </c>
      <c r="N12" s="4">
        <v>1E-4</v>
      </c>
      <c r="O12" s="4">
        <v>1E-4</v>
      </c>
      <c r="P12" s="4">
        <v>1E-4</v>
      </c>
      <c r="Q12" s="4">
        <v>1E-4</v>
      </c>
      <c r="R12" s="4">
        <v>1E-4</v>
      </c>
      <c r="S12" s="4">
        <v>1E-4</v>
      </c>
      <c r="T12" s="4">
        <v>1E-4</v>
      </c>
      <c r="U12" s="4">
        <v>1E-4</v>
      </c>
      <c r="V12" s="1"/>
    </row>
    <row r="13" spans="1:22" x14ac:dyDescent="0.3">
      <c r="A13" s="3" t="s">
        <v>12</v>
      </c>
      <c r="B13" s="4">
        <v>9.5042345996407762E-2</v>
      </c>
      <c r="C13" s="4">
        <v>0.12986498064857019</v>
      </c>
      <c r="D13" s="4">
        <v>7.1676891168809154E-2</v>
      </c>
      <c r="E13" s="4">
        <v>0.10607406339218041</v>
      </c>
      <c r="F13" s="4">
        <v>0.14276228903802274</v>
      </c>
      <c r="G13" s="4">
        <v>0.12582638858122014</v>
      </c>
      <c r="H13" s="4">
        <v>0.1449642209975327</v>
      </c>
      <c r="I13" s="4">
        <v>0.15197756033126256</v>
      </c>
      <c r="J13" s="4">
        <v>0.1431254167984109</v>
      </c>
      <c r="K13" s="4">
        <v>8.4661057681747143E-2</v>
      </c>
      <c r="L13" s="4">
        <v>0.1454106505511393</v>
      </c>
      <c r="M13" s="4">
        <v>7.8190647678288802E-2</v>
      </c>
      <c r="N13" s="4">
        <v>0</v>
      </c>
      <c r="O13" s="4">
        <v>2.5999999999999994E-3</v>
      </c>
      <c r="P13" s="4">
        <v>2.8999999999999989E-3</v>
      </c>
      <c r="Q13" s="4">
        <v>1.2000000000000003E-3</v>
      </c>
      <c r="R13" s="4">
        <v>1E-4</v>
      </c>
      <c r="S13" s="4">
        <v>4.4999999999999988E-3</v>
      </c>
      <c r="T13" s="4">
        <v>8.0000000000000015E-4</v>
      </c>
      <c r="U13" s="4">
        <v>2.0000000000000001E-4</v>
      </c>
      <c r="V13" s="1"/>
    </row>
    <row r="14" spans="1:22" x14ac:dyDescent="0.3">
      <c r="A14" s="3" t="s">
        <v>13</v>
      </c>
      <c r="B14" s="4">
        <v>6.7321614110836786E-2</v>
      </c>
      <c r="C14" s="4">
        <v>0.10980365072827525</v>
      </c>
      <c r="D14" s="4">
        <v>4.9303356396018995E-2</v>
      </c>
      <c r="E14" s="4">
        <v>9.724251875138501E-2</v>
      </c>
      <c r="F14" s="4">
        <v>0.12119096439254405</v>
      </c>
      <c r="G14" s="4">
        <v>0.12612119676330624</v>
      </c>
      <c r="H14" s="4">
        <v>0.1368761896180922</v>
      </c>
      <c r="I14" s="4">
        <v>0.137436373848175</v>
      </c>
      <c r="J14" s="4">
        <v>0.16072999355986323</v>
      </c>
      <c r="K14" s="4">
        <v>8.2893345906849547E-2</v>
      </c>
      <c r="L14" s="4">
        <v>0.1287438869506404</v>
      </c>
      <c r="M14" s="4">
        <v>7.4488361872281098E-2</v>
      </c>
      <c r="N14" s="4">
        <v>5.1351528246278762E-2</v>
      </c>
      <c r="O14" s="4">
        <v>0</v>
      </c>
      <c r="P14" s="4">
        <v>8.0000000000000015E-4</v>
      </c>
      <c r="Q14" s="4">
        <v>1E-4</v>
      </c>
      <c r="R14" s="4">
        <v>1E-4</v>
      </c>
      <c r="S14" s="4">
        <v>1.2000000000000003E-3</v>
      </c>
      <c r="T14" s="4">
        <v>1E-4</v>
      </c>
      <c r="U14" s="4">
        <v>3.0000000000000003E-4</v>
      </c>
      <c r="V14" s="1"/>
    </row>
    <row r="15" spans="1:22" x14ac:dyDescent="0.3">
      <c r="A15" s="3" t="s">
        <v>14</v>
      </c>
      <c r="B15" s="4">
        <v>0.13133394570810641</v>
      </c>
      <c r="C15" s="4">
        <v>0.15007484830565795</v>
      </c>
      <c r="D15" s="4">
        <v>9.4193710229025243E-2</v>
      </c>
      <c r="E15" s="4">
        <v>0.13074910934811818</v>
      </c>
      <c r="F15" s="4">
        <v>0.1476341513615658</v>
      </c>
      <c r="G15" s="4">
        <v>0.14397993241494075</v>
      </c>
      <c r="H15" s="4">
        <v>0.14600732784180004</v>
      </c>
      <c r="I15" s="4">
        <v>0.17769062112175912</v>
      </c>
      <c r="J15" s="4">
        <v>0.11027789743096487</v>
      </c>
      <c r="K15" s="4">
        <v>0.13233081750413267</v>
      </c>
      <c r="L15" s="4">
        <v>0.19183253260123542</v>
      </c>
      <c r="M15" s="4">
        <v>9.31728574393028E-2</v>
      </c>
      <c r="N15" s="4">
        <v>7.5548719162278788E-2</v>
      </c>
      <c r="O15" s="4">
        <v>7.2435628161337348E-2</v>
      </c>
      <c r="P15" s="4">
        <v>0</v>
      </c>
      <c r="Q15" s="4">
        <v>1.2000000000000003E-3</v>
      </c>
      <c r="R15" s="4">
        <v>1E-4</v>
      </c>
      <c r="S15" s="4">
        <v>2.8999999999999989E-3</v>
      </c>
      <c r="T15" s="4">
        <v>1E-4</v>
      </c>
      <c r="U15" s="4">
        <v>1E-4</v>
      </c>
      <c r="V15" s="1"/>
    </row>
    <row r="16" spans="1:22" x14ac:dyDescent="0.3">
      <c r="A16" s="3" t="s">
        <v>15</v>
      </c>
      <c r="B16" s="4">
        <v>9.7243793590609057E-2</v>
      </c>
      <c r="C16" s="4">
        <v>0.14025449789671074</v>
      </c>
      <c r="D16" s="4">
        <v>7.1317603492728379E-2</v>
      </c>
      <c r="E16" s="4">
        <v>0.11452348614346973</v>
      </c>
      <c r="F16" s="4">
        <v>0.14660381147587861</v>
      </c>
      <c r="G16" s="4">
        <v>0.13621424869063131</v>
      </c>
      <c r="H16" s="4">
        <v>0.16892931324521723</v>
      </c>
      <c r="I16" s="4">
        <v>0.16594637906651688</v>
      </c>
      <c r="J16" s="4">
        <v>0.16492951327565561</v>
      </c>
      <c r="K16" s="4">
        <v>9.6416064054687972E-2</v>
      </c>
      <c r="L16" s="4">
        <v>0.16596642887143725</v>
      </c>
      <c r="M16" s="4">
        <v>7.8398848989221059E-2</v>
      </c>
      <c r="N16" s="4">
        <v>4.611587484576303E-2</v>
      </c>
      <c r="O16" s="4">
        <v>4.2057127408512328E-2</v>
      </c>
      <c r="P16" s="4">
        <v>5.6807474433995531E-2</v>
      </c>
      <c r="Q16" s="4">
        <v>0</v>
      </c>
      <c r="R16" s="4">
        <v>1E-4</v>
      </c>
      <c r="S16" s="4">
        <v>2.3999999999999998E-3</v>
      </c>
      <c r="T16" s="4">
        <v>1E-4</v>
      </c>
      <c r="U16" s="4">
        <v>1E-4</v>
      </c>
      <c r="V16" s="1"/>
    </row>
    <row r="17" spans="1:22" x14ac:dyDescent="0.3">
      <c r="A17" s="3" t="s">
        <v>16</v>
      </c>
      <c r="B17" s="4">
        <v>0.12417811927752249</v>
      </c>
      <c r="C17" s="4">
        <v>0.13370633989258093</v>
      </c>
      <c r="D17" s="4">
        <v>7.6932979601107662E-2</v>
      </c>
      <c r="E17" s="4">
        <v>9.8962306569254324E-2</v>
      </c>
      <c r="F17" s="4">
        <v>0.13702719077166142</v>
      </c>
      <c r="G17" s="4">
        <v>0.14016817551140975</v>
      </c>
      <c r="H17" s="4">
        <v>0.15935117260184359</v>
      </c>
      <c r="I17" s="4">
        <v>0.1496426572430555</v>
      </c>
      <c r="J17" s="4">
        <v>0.14665426863833661</v>
      </c>
      <c r="K17" s="4">
        <v>8.6888491544513571E-2</v>
      </c>
      <c r="L17" s="4">
        <v>0.15921477983567617</v>
      </c>
      <c r="M17" s="4">
        <v>0.16140906354912593</v>
      </c>
      <c r="N17" s="4">
        <v>0.10033896745336837</v>
      </c>
      <c r="O17" s="4">
        <v>8.1076603737825922E-2</v>
      </c>
      <c r="P17" s="4">
        <v>0.10245609055056268</v>
      </c>
      <c r="Q17" s="4">
        <v>6.5709227782305826E-2</v>
      </c>
      <c r="R17" s="4">
        <v>0</v>
      </c>
      <c r="S17" s="4">
        <v>1E-4</v>
      </c>
      <c r="T17" s="4">
        <v>1E-4</v>
      </c>
      <c r="U17" s="4">
        <v>1E-4</v>
      </c>
      <c r="V17" s="1"/>
    </row>
    <row r="18" spans="1:22" x14ac:dyDescent="0.3">
      <c r="A18" s="3" t="s">
        <v>17</v>
      </c>
      <c r="B18" s="4">
        <v>7.9342723209509636E-2</v>
      </c>
      <c r="C18" s="4">
        <v>0.11756798014917176</v>
      </c>
      <c r="D18" s="4">
        <v>6.1660477038619044E-2</v>
      </c>
      <c r="E18" s="4">
        <v>0.10880717963027636</v>
      </c>
      <c r="F18" s="4">
        <v>0.12484814408793239</v>
      </c>
      <c r="G18" s="4">
        <v>0.11186244396068443</v>
      </c>
      <c r="H18" s="4">
        <v>0.13445916785578879</v>
      </c>
      <c r="I18" s="4">
        <v>0.14473573367825032</v>
      </c>
      <c r="J18" s="4">
        <v>0.14606889277939647</v>
      </c>
      <c r="K18" s="4">
        <v>9.3411465368457458E-2</v>
      </c>
      <c r="L18" s="4">
        <v>0.1320510685158926</v>
      </c>
      <c r="M18" s="4">
        <v>0.11344080936340782</v>
      </c>
      <c r="N18" s="4">
        <v>6.6259379228340701E-2</v>
      </c>
      <c r="O18" s="4">
        <v>4.7766125451721562E-2</v>
      </c>
      <c r="P18" s="4">
        <v>7.3908229660374386E-2</v>
      </c>
      <c r="Q18" s="4">
        <v>3.7486797009388763E-2</v>
      </c>
      <c r="R18" s="4">
        <v>7.9679698769646895E-2</v>
      </c>
      <c r="S18" s="4">
        <v>0</v>
      </c>
      <c r="T18" s="4">
        <v>2.0000000000000001E-4</v>
      </c>
      <c r="U18" s="4">
        <v>1E-4</v>
      </c>
      <c r="V18" s="1"/>
    </row>
    <row r="19" spans="1:22" x14ac:dyDescent="0.3">
      <c r="A19" s="3" t="s">
        <v>18</v>
      </c>
      <c r="B19" s="4">
        <v>6.866724844242468E-2</v>
      </c>
      <c r="C19" s="4">
        <v>9.4014706754686109E-2</v>
      </c>
      <c r="D19" s="4">
        <v>4.6505800931060111E-2</v>
      </c>
      <c r="E19" s="4">
        <v>5.9114469406726891E-2</v>
      </c>
      <c r="F19" s="4">
        <v>0.10426011247322489</v>
      </c>
      <c r="G19" s="4">
        <v>9.5859151648633983E-2</v>
      </c>
      <c r="H19" s="4">
        <v>0.11989756489688959</v>
      </c>
      <c r="I19" s="4">
        <v>0.11468776738540537</v>
      </c>
      <c r="J19" s="4">
        <v>0.14209495694773933</v>
      </c>
      <c r="K19" s="4">
        <v>7.0912638638619671E-2</v>
      </c>
      <c r="L19" s="4">
        <v>9.7385180422263781E-2</v>
      </c>
      <c r="M19" s="4">
        <v>0.15344604021472691</v>
      </c>
      <c r="N19" s="4">
        <v>6.7477726701979449E-2</v>
      </c>
      <c r="O19" s="4">
        <v>6.7017493212311305E-2</v>
      </c>
      <c r="P19" s="4">
        <v>9.8956088869987441E-2</v>
      </c>
      <c r="Q19" s="4">
        <v>6.3251366491899219E-2</v>
      </c>
      <c r="R19" s="4">
        <v>7.8405071839615578E-2</v>
      </c>
      <c r="S19" s="4">
        <v>5.6654558792794615E-2</v>
      </c>
      <c r="T19" s="4">
        <v>0</v>
      </c>
      <c r="U19" s="4">
        <v>1E-4</v>
      </c>
      <c r="V19" s="1"/>
    </row>
    <row r="20" spans="1:22" x14ac:dyDescent="0.3">
      <c r="A20" s="3" t="s">
        <v>19</v>
      </c>
      <c r="B20" s="4">
        <v>7.6997461530333836E-2</v>
      </c>
      <c r="C20" s="4">
        <v>8.7140302159638722E-2</v>
      </c>
      <c r="D20" s="4">
        <v>5.8871815309565347E-2</v>
      </c>
      <c r="E20" s="4">
        <v>8.2793574952873886E-2</v>
      </c>
      <c r="F20" s="4">
        <v>0.11646272992760548</v>
      </c>
      <c r="G20" s="4">
        <v>9.1433684014654376E-2</v>
      </c>
      <c r="H20" s="4">
        <v>0.12660411955525322</v>
      </c>
      <c r="I20" s="4">
        <v>8.8005413993650625E-2</v>
      </c>
      <c r="J20" s="4">
        <v>0.14946821688454637</v>
      </c>
      <c r="K20" s="4">
        <v>8.2447420967241086E-2</v>
      </c>
      <c r="L20" s="4">
        <v>0.17166230709490535</v>
      </c>
      <c r="M20" s="4">
        <v>0.14178131788558998</v>
      </c>
      <c r="N20" s="4">
        <v>8.513173916422706E-2</v>
      </c>
      <c r="O20" s="4">
        <v>6.1334739655341627E-2</v>
      </c>
      <c r="P20" s="4">
        <v>0.12120203113293943</v>
      </c>
      <c r="Q20" s="4">
        <v>8.5501459193924129E-2</v>
      </c>
      <c r="R20" s="4">
        <v>0.11154475080581022</v>
      </c>
      <c r="S20" s="4">
        <v>9.3936484873644213E-2</v>
      </c>
      <c r="T20" s="4">
        <v>8.6346388469571322E-2</v>
      </c>
      <c r="U20" s="4">
        <v>0</v>
      </c>
      <c r="V20" s="1"/>
    </row>
    <row r="21" spans="1:22" x14ac:dyDescent="0.3">
      <c r="B21" s="1" t="s">
        <v>0</v>
      </c>
      <c r="C21" s="1" t="s">
        <v>1</v>
      </c>
      <c r="D21" s="1" t="s">
        <v>2</v>
      </c>
      <c r="E21" s="1" t="s">
        <v>3</v>
      </c>
      <c r="F21" s="1" t="s">
        <v>4</v>
      </c>
      <c r="G21" s="1" t="s">
        <v>5</v>
      </c>
      <c r="H21" s="1" t="s">
        <v>6</v>
      </c>
      <c r="I21" s="1" t="s">
        <v>7</v>
      </c>
      <c r="J21" s="1" t="s">
        <v>8</v>
      </c>
      <c r="K21" s="1" t="s">
        <v>9</v>
      </c>
      <c r="L21" s="1" t="s">
        <v>10</v>
      </c>
      <c r="M21" s="1" t="s">
        <v>11</v>
      </c>
      <c r="N21" s="1" t="s">
        <v>12</v>
      </c>
      <c r="O21" s="1" t="s">
        <v>13</v>
      </c>
      <c r="P21" s="1" t="s">
        <v>14</v>
      </c>
      <c r="Q21" s="1" t="s">
        <v>15</v>
      </c>
      <c r="R21" s="1" t="s">
        <v>16</v>
      </c>
      <c r="S21" s="1" t="s">
        <v>17</v>
      </c>
      <c r="T21" s="1" t="s">
        <v>18</v>
      </c>
      <c r="U21" s="1" t="s">
        <v>19</v>
      </c>
    </row>
    <row r="23" spans="1:22" x14ac:dyDescent="0.3">
      <c r="A23" s="1"/>
    </row>
  </sheetData>
  <conditionalFormatting sqref="B2:B20 C3:C20 D4:D20 E20:T20 E19:S19 E5:E18 F6:F18 G7:G18 H8:H18 I9:I18 J10:J18 K11:K18 L12:L18 M13:M18 N14:N18 O15:O18 P16:P18 Q17:Q18 R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workbookViewId="0">
      <selection activeCell="I6" sqref="I6"/>
    </sheetView>
  </sheetViews>
  <sheetFormatPr defaultColWidth="12.44140625" defaultRowHeight="15.6" x14ac:dyDescent="0.3"/>
  <cols>
    <col min="1" max="1" width="5.44140625" style="2" bestFit="1" customWidth="1"/>
    <col min="2" max="21" width="6" style="2" bestFit="1" customWidth="1"/>
    <col min="22" max="16384" width="12.44140625" style="2"/>
  </cols>
  <sheetData>
    <row r="1" spans="1:21" x14ac:dyDescent="0.3">
      <c r="A1" s="3" t="s">
        <v>0</v>
      </c>
      <c r="B1" s="4">
        <v>0</v>
      </c>
      <c r="C1" s="4">
        <v>1E-4</v>
      </c>
      <c r="D1" s="4">
        <v>1E-4</v>
      </c>
      <c r="E1" s="4">
        <v>1E-4</v>
      </c>
      <c r="F1" s="4">
        <v>1E-4</v>
      </c>
      <c r="G1" s="4">
        <v>1E-4</v>
      </c>
      <c r="H1" s="4">
        <v>1E-4</v>
      </c>
      <c r="I1" s="4">
        <v>1E-4</v>
      </c>
      <c r="J1" s="4">
        <v>1E-4</v>
      </c>
      <c r="K1" s="4">
        <v>1E-4</v>
      </c>
      <c r="L1" s="4">
        <v>8.0000000000000015E-4</v>
      </c>
      <c r="M1" s="4">
        <v>1E-4</v>
      </c>
      <c r="N1" s="4">
        <v>1E-4</v>
      </c>
      <c r="O1" s="4">
        <v>1E-4</v>
      </c>
      <c r="P1" s="4">
        <v>1E-4</v>
      </c>
      <c r="Q1" s="4">
        <v>1E-4</v>
      </c>
      <c r="R1" s="4">
        <v>1E-4</v>
      </c>
      <c r="S1" s="4">
        <v>1E-4</v>
      </c>
      <c r="T1" s="4">
        <v>2.0000000000000001E-4</v>
      </c>
      <c r="U1" s="4">
        <v>1E-4</v>
      </c>
    </row>
    <row r="2" spans="1:21" x14ac:dyDescent="0.3">
      <c r="A2" s="3" t="s">
        <v>1</v>
      </c>
      <c r="B2" s="4">
        <v>0.25114738334245112</v>
      </c>
      <c r="C2" s="4">
        <v>0</v>
      </c>
      <c r="D2" s="4">
        <v>3.6999999999999976E-3</v>
      </c>
      <c r="E2" s="4">
        <v>1E-4</v>
      </c>
      <c r="F2" s="4">
        <v>1E-4</v>
      </c>
      <c r="G2" s="4">
        <v>4.0000000000000002E-4</v>
      </c>
      <c r="H2" s="4">
        <v>1E-4</v>
      </c>
      <c r="I2" s="4">
        <v>1.0000000000000002E-3</v>
      </c>
      <c r="J2" s="4">
        <v>1E-4</v>
      </c>
      <c r="K2" s="4">
        <v>1E-4</v>
      </c>
      <c r="L2" s="4">
        <v>4.0000000000000002E-4</v>
      </c>
      <c r="M2" s="4">
        <v>1E-4</v>
      </c>
      <c r="N2" s="4">
        <v>1E-4</v>
      </c>
      <c r="O2" s="4">
        <v>1E-4</v>
      </c>
      <c r="P2" s="4">
        <v>1E-4</v>
      </c>
      <c r="Q2" s="4">
        <v>1E-4</v>
      </c>
      <c r="R2" s="4">
        <v>1E-4</v>
      </c>
      <c r="S2" s="4">
        <v>1E-4</v>
      </c>
      <c r="T2" s="4">
        <v>1E-4</v>
      </c>
      <c r="U2" s="4">
        <v>2.0000000000000001E-4</v>
      </c>
    </row>
    <row r="3" spans="1:21" x14ac:dyDescent="0.3">
      <c r="A3" s="3" t="s">
        <v>2</v>
      </c>
      <c r="B3" s="4">
        <v>0.18752925155985053</v>
      </c>
      <c r="C3" s="4">
        <v>0.10074059931432099</v>
      </c>
      <c r="D3" s="4">
        <v>0</v>
      </c>
      <c r="E3" s="4">
        <v>5.0000000000000001E-4</v>
      </c>
      <c r="F3" s="4">
        <v>1E-4</v>
      </c>
      <c r="G3" s="4">
        <v>1E-4</v>
      </c>
      <c r="H3" s="4">
        <v>1E-4</v>
      </c>
      <c r="I3" s="4">
        <v>1E-4</v>
      </c>
      <c r="J3" s="4">
        <v>1E-4</v>
      </c>
      <c r="K3" s="4">
        <v>2.0000000000000001E-4</v>
      </c>
      <c r="L3" s="4">
        <v>2.0000000000000001E-4</v>
      </c>
      <c r="M3" s="4">
        <v>1E-4</v>
      </c>
      <c r="N3" s="4">
        <v>1E-4</v>
      </c>
      <c r="O3" s="4">
        <v>4.0000000000000002E-4</v>
      </c>
      <c r="P3" s="4">
        <v>1E-4</v>
      </c>
      <c r="Q3" s="4">
        <v>1E-4</v>
      </c>
      <c r="R3" s="4">
        <v>1E-4</v>
      </c>
      <c r="S3" s="4">
        <v>1E-4</v>
      </c>
      <c r="T3" s="4">
        <v>1E-4</v>
      </c>
      <c r="U3" s="4">
        <v>1E-4</v>
      </c>
    </row>
    <row r="4" spans="1:21" x14ac:dyDescent="0.3">
      <c r="A4" s="3" t="s">
        <v>3</v>
      </c>
      <c r="B4" s="4">
        <v>0.26949641653370704</v>
      </c>
      <c r="C4" s="4">
        <v>0.16502238159864877</v>
      </c>
      <c r="D4" s="4">
        <v>0.1043861768095387</v>
      </c>
      <c r="E4" s="4">
        <v>0</v>
      </c>
      <c r="F4" s="4">
        <v>1E-4</v>
      </c>
      <c r="G4" s="4">
        <v>1E-4</v>
      </c>
      <c r="H4" s="4">
        <v>1E-4</v>
      </c>
      <c r="I4" s="4">
        <v>1E-4</v>
      </c>
      <c r="J4" s="4">
        <v>1E-4</v>
      </c>
      <c r="K4" s="4">
        <v>1E-4</v>
      </c>
      <c r="L4" s="4">
        <v>1E-4</v>
      </c>
      <c r="M4" s="4">
        <v>1E-4</v>
      </c>
      <c r="N4" s="4">
        <v>1E-4</v>
      </c>
      <c r="O4" s="4">
        <v>1E-4</v>
      </c>
      <c r="P4" s="4">
        <v>1E-4</v>
      </c>
      <c r="Q4" s="4">
        <v>1E-4</v>
      </c>
      <c r="R4" s="4">
        <v>1E-4</v>
      </c>
      <c r="S4" s="4">
        <v>1E-4</v>
      </c>
      <c r="T4" s="4">
        <v>1E-4</v>
      </c>
      <c r="U4" s="4">
        <v>1E-4</v>
      </c>
    </row>
    <row r="5" spans="1:21" x14ac:dyDescent="0.3">
      <c r="A5" s="3" t="s">
        <v>4</v>
      </c>
      <c r="B5" s="4">
        <v>0.3235491241075561</v>
      </c>
      <c r="C5" s="4">
        <v>0.17896328922619342</v>
      </c>
      <c r="D5" s="4">
        <v>0.16945911083255918</v>
      </c>
      <c r="E5" s="4">
        <v>0.22288684653328272</v>
      </c>
      <c r="F5" s="4">
        <v>0</v>
      </c>
      <c r="G5" s="4">
        <v>1E-4</v>
      </c>
      <c r="H5" s="4">
        <v>1E-4</v>
      </c>
      <c r="I5" s="4">
        <v>1E-4</v>
      </c>
      <c r="J5" s="4">
        <v>1E-4</v>
      </c>
      <c r="K5" s="4">
        <v>1E-4</v>
      </c>
      <c r="L5" s="4">
        <v>1E-4</v>
      </c>
      <c r="M5" s="4">
        <v>1E-4</v>
      </c>
      <c r="N5" s="4">
        <v>1E-4</v>
      </c>
      <c r="O5" s="4">
        <v>1E-4</v>
      </c>
      <c r="P5" s="4">
        <v>1E-4</v>
      </c>
      <c r="Q5" s="4">
        <v>1E-4</v>
      </c>
      <c r="R5" s="4">
        <v>1E-4</v>
      </c>
      <c r="S5" s="4">
        <v>1E-4</v>
      </c>
      <c r="T5" s="4">
        <v>1E-4</v>
      </c>
      <c r="U5" s="4">
        <v>1E-4</v>
      </c>
    </row>
    <row r="6" spans="1:21" x14ac:dyDescent="0.3">
      <c r="A6" s="3" t="s">
        <v>5</v>
      </c>
      <c r="B6" s="4">
        <v>0.34834438762830411</v>
      </c>
      <c r="C6" s="4">
        <v>0.14619382774379397</v>
      </c>
      <c r="D6" s="4">
        <v>0.15805591392086957</v>
      </c>
      <c r="E6" s="4">
        <v>0.17635492738263189</v>
      </c>
      <c r="F6" s="4">
        <v>0.19721129525751266</v>
      </c>
      <c r="G6" s="4">
        <v>0</v>
      </c>
      <c r="H6" s="4">
        <v>1E-4</v>
      </c>
      <c r="I6" s="4">
        <v>0.20639999999999359</v>
      </c>
      <c r="J6" s="4">
        <v>4.0000000000000002E-4</v>
      </c>
      <c r="K6" s="4">
        <v>1E-4</v>
      </c>
      <c r="L6" s="4">
        <v>1E-4</v>
      </c>
      <c r="M6" s="4">
        <v>1E-4</v>
      </c>
      <c r="N6" s="4">
        <v>1E-4</v>
      </c>
      <c r="O6" s="4">
        <v>1E-4</v>
      </c>
      <c r="P6" s="4">
        <v>2.0000000000000001E-4</v>
      </c>
      <c r="Q6" s="4">
        <v>1E-4</v>
      </c>
      <c r="R6" s="4">
        <v>1E-4</v>
      </c>
      <c r="S6" s="4">
        <v>1E-4</v>
      </c>
      <c r="T6" s="4">
        <v>1E-4</v>
      </c>
      <c r="U6" s="4">
        <v>1E-4</v>
      </c>
    </row>
    <row r="7" spans="1:21" x14ac:dyDescent="0.3">
      <c r="A7" s="3" t="s">
        <v>6</v>
      </c>
      <c r="B7" s="4">
        <v>0.35542633934768419</v>
      </c>
      <c r="C7" s="4">
        <v>0.18723394906996649</v>
      </c>
      <c r="D7" s="4">
        <v>0.22369209506619242</v>
      </c>
      <c r="E7" s="4">
        <v>0.29345704211102275</v>
      </c>
      <c r="F7" s="4">
        <v>0.17857735310433259</v>
      </c>
      <c r="G7" s="4">
        <v>0.14682171485492732</v>
      </c>
      <c r="H7" s="4">
        <v>0</v>
      </c>
      <c r="I7" s="4">
        <v>1E-4</v>
      </c>
      <c r="J7" s="4">
        <v>1E-4</v>
      </c>
      <c r="K7" s="4">
        <v>1E-4</v>
      </c>
      <c r="L7" s="4">
        <v>1E-4</v>
      </c>
      <c r="M7" s="4">
        <v>1E-4</v>
      </c>
      <c r="N7" s="4">
        <v>1E-4</v>
      </c>
      <c r="O7" s="4">
        <v>1E-4</v>
      </c>
      <c r="P7" s="4">
        <v>1E-4</v>
      </c>
      <c r="Q7" s="4">
        <v>1E-4</v>
      </c>
      <c r="R7" s="4">
        <v>1E-4</v>
      </c>
      <c r="S7" s="4">
        <v>1E-4</v>
      </c>
      <c r="T7" s="4">
        <v>1E-4</v>
      </c>
      <c r="U7" s="4">
        <v>1E-4</v>
      </c>
    </row>
    <row r="8" spans="1:21" x14ac:dyDescent="0.3">
      <c r="A8" s="3" t="s">
        <v>7</v>
      </c>
      <c r="B8" s="4">
        <v>0.34690057969829619</v>
      </c>
      <c r="C8" s="4">
        <v>0.12120679116397182</v>
      </c>
      <c r="D8" s="4">
        <v>0.14957930699254304</v>
      </c>
      <c r="E8" s="4">
        <v>0.15850547333823423</v>
      </c>
      <c r="F8" s="4">
        <v>0.16531480653888342</v>
      </c>
      <c r="G8" s="4">
        <v>1.624427405917549E-2</v>
      </c>
      <c r="H8" s="4">
        <v>0.14837214082186756</v>
      </c>
      <c r="I8" s="4">
        <v>0</v>
      </c>
      <c r="J8" s="4">
        <v>1E-4</v>
      </c>
      <c r="K8" s="4">
        <v>1E-4</v>
      </c>
      <c r="L8" s="4">
        <v>1E-4</v>
      </c>
      <c r="M8" s="4">
        <v>1E-4</v>
      </c>
      <c r="N8" s="4">
        <v>1E-4</v>
      </c>
      <c r="O8" s="4">
        <v>1E-4</v>
      </c>
      <c r="P8" s="4">
        <v>1E-4</v>
      </c>
      <c r="Q8" s="4">
        <v>1E-4</v>
      </c>
      <c r="R8" s="4">
        <v>1E-4</v>
      </c>
      <c r="S8" s="4">
        <v>1E-4</v>
      </c>
      <c r="T8" s="4">
        <v>1E-4</v>
      </c>
      <c r="U8" s="4">
        <v>1E-4</v>
      </c>
    </row>
    <row r="9" spans="1:21" x14ac:dyDescent="0.3">
      <c r="A9" s="3" t="s">
        <v>8</v>
      </c>
      <c r="B9" s="4">
        <v>0.5177505375803878</v>
      </c>
      <c r="C9" s="4">
        <v>0.28652941834036871</v>
      </c>
      <c r="D9" s="4">
        <v>0.28817677309593709</v>
      </c>
      <c r="E9" s="4">
        <v>0.32616802952835966</v>
      </c>
      <c r="F9" s="4">
        <v>0.37837784725040097</v>
      </c>
      <c r="G9" s="4">
        <v>0.18071093274852065</v>
      </c>
      <c r="H9" s="4">
        <v>0.26750359734942303</v>
      </c>
      <c r="I9" s="4">
        <v>0.27579876960338856</v>
      </c>
      <c r="J9" s="4">
        <v>0</v>
      </c>
      <c r="K9" s="4">
        <v>1E-4</v>
      </c>
      <c r="L9" s="4">
        <v>1E-4</v>
      </c>
      <c r="M9" s="4">
        <v>1E-4</v>
      </c>
      <c r="N9" s="4">
        <v>1E-4</v>
      </c>
      <c r="O9" s="4">
        <v>1E-4</v>
      </c>
      <c r="P9" s="4">
        <v>3.0000000000000003E-4</v>
      </c>
      <c r="Q9" s="4">
        <v>1E-4</v>
      </c>
      <c r="R9" s="4">
        <v>1E-4</v>
      </c>
      <c r="S9" s="4">
        <v>1E-4</v>
      </c>
      <c r="T9" s="4">
        <v>1E-4</v>
      </c>
      <c r="U9" s="4">
        <v>1E-4</v>
      </c>
    </row>
    <row r="10" spans="1:21" x14ac:dyDescent="0.3">
      <c r="A10" s="3" t="s">
        <v>9</v>
      </c>
      <c r="B10" s="4">
        <v>0.28218978788976767</v>
      </c>
      <c r="C10" s="4">
        <v>0.30137034724229456</v>
      </c>
      <c r="D10" s="4">
        <v>0.18802382486223948</v>
      </c>
      <c r="E10" s="4">
        <v>0.30593430770697766</v>
      </c>
      <c r="F10" s="4">
        <v>0.34494043088199361</v>
      </c>
      <c r="G10" s="4">
        <v>0.22801123512097421</v>
      </c>
      <c r="H10" s="4">
        <v>0.36722493834706144</v>
      </c>
      <c r="I10" s="4">
        <v>0.29237001655062694</v>
      </c>
      <c r="J10" s="4">
        <v>0.32641269894498826</v>
      </c>
      <c r="K10" s="4">
        <v>0</v>
      </c>
      <c r="L10" s="4">
        <v>1E-4</v>
      </c>
      <c r="M10" s="4">
        <v>1E-4</v>
      </c>
      <c r="N10" s="4">
        <v>1E-4</v>
      </c>
      <c r="O10" s="4">
        <v>1E-4</v>
      </c>
      <c r="P10" s="4">
        <v>1E-4</v>
      </c>
      <c r="Q10" s="4">
        <v>1E-4</v>
      </c>
      <c r="R10" s="4">
        <v>1E-4</v>
      </c>
      <c r="S10" s="4">
        <v>1E-4</v>
      </c>
      <c r="T10" s="4">
        <v>1E-4</v>
      </c>
      <c r="U10" s="4">
        <v>1E-4</v>
      </c>
    </row>
    <row r="11" spans="1:21" x14ac:dyDescent="0.3">
      <c r="A11" s="3" t="s">
        <v>10</v>
      </c>
      <c r="B11" s="4">
        <v>0.27544611672415314</v>
      </c>
      <c r="C11" s="4">
        <v>0.31340611488680642</v>
      </c>
      <c r="D11" s="4">
        <v>0.2588998750438154</v>
      </c>
      <c r="E11" s="4">
        <v>0.35687287183930089</v>
      </c>
      <c r="F11" s="4">
        <v>0.41386002299395497</v>
      </c>
      <c r="G11" s="4">
        <v>0.44560199734614758</v>
      </c>
      <c r="H11" s="4">
        <v>0.50210197230188769</v>
      </c>
      <c r="I11" s="4">
        <v>0.50541224958315478</v>
      </c>
      <c r="J11" s="4">
        <v>0.47896182697108197</v>
      </c>
      <c r="K11" s="4">
        <v>0.25470589740067884</v>
      </c>
      <c r="L11" s="4">
        <v>0</v>
      </c>
      <c r="M11" s="4">
        <v>1E-4</v>
      </c>
      <c r="N11" s="4">
        <v>1E-4</v>
      </c>
      <c r="O11" s="4">
        <v>2.0000000000000001E-4</v>
      </c>
      <c r="P11" s="4">
        <v>2.0000000000000001E-4</v>
      </c>
      <c r="Q11" s="4">
        <v>1E-4</v>
      </c>
      <c r="R11" s="4">
        <v>1E-4</v>
      </c>
      <c r="S11" s="4">
        <v>1E-4</v>
      </c>
      <c r="T11" s="4">
        <v>3.0000000000000003E-4</v>
      </c>
      <c r="U11" s="4">
        <v>1E-4</v>
      </c>
    </row>
    <row r="12" spans="1:21" x14ac:dyDescent="0.3">
      <c r="A12" s="3" t="s">
        <v>11</v>
      </c>
      <c r="B12" s="4">
        <v>0.55318813265611633</v>
      </c>
      <c r="C12" s="4">
        <v>0.69499836198094145</v>
      </c>
      <c r="D12" s="4">
        <v>0.50366587958070475</v>
      </c>
      <c r="E12" s="4">
        <v>0.67358809530409369</v>
      </c>
      <c r="F12" s="4">
        <v>0.68280762298586417</v>
      </c>
      <c r="G12" s="4">
        <v>0.67491529915081794</v>
      </c>
      <c r="H12" s="4">
        <v>0.74050962374430407</v>
      </c>
      <c r="I12" s="4">
        <v>0.74157525571987692</v>
      </c>
      <c r="J12" s="4">
        <v>0.6031032951898011</v>
      </c>
      <c r="K12" s="4">
        <v>0.48246783745449873</v>
      </c>
      <c r="L12" s="4">
        <v>0.5777687310448083</v>
      </c>
      <c r="M12" s="4">
        <v>0</v>
      </c>
      <c r="N12" s="4">
        <v>1E-4</v>
      </c>
      <c r="O12" s="4">
        <v>1E-4</v>
      </c>
      <c r="P12" s="4">
        <v>1E-4</v>
      </c>
      <c r="Q12" s="4">
        <v>1E-4</v>
      </c>
      <c r="R12" s="4">
        <v>1E-4</v>
      </c>
      <c r="S12" s="4">
        <v>1E-4</v>
      </c>
      <c r="T12" s="4">
        <v>1E-4</v>
      </c>
      <c r="U12" s="4">
        <v>1E-4</v>
      </c>
    </row>
    <row r="13" spans="1:21" x14ac:dyDescent="0.3">
      <c r="A13" s="3" t="s">
        <v>12</v>
      </c>
      <c r="B13" s="4">
        <v>0.33356283935372377</v>
      </c>
      <c r="C13" s="4">
        <v>0.45461270897655653</v>
      </c>
      <c r="D13" s="4">
        <v>0.26164373239230171</v>
      </c>
      <c r="E13" s="4">
        <v>0.36917983934108134</v>
      </c>
      <c r="F13" s="4">
        <v>0.50377627377763134</v>
      </c>
      <c r="G13" s="4">
        <v>0.45615614737154753</v>
      </c>
      <c r="H13" s="4">
        <v>0.51978055395394007</v>
      </c>
      <c r="I13" s="4">
        <v>0.53509294106715788</v>
      </c>
      <c r="J13" s="4">
        <v>0.45475936562726921</v>
      </c>
      <c r="K13" s="4">
        <v>0.2961381844714821</v>
      </c>
      <c r="L13" s="4">
        <v>0.41517114327228932</v>
      </c>
      <c r="M13" s="4">
        <v>0.22766011854753881</v>
      </c>
      <c r="N13" s="4">
        <v>0</v>
      </c>
      <c r="O13" s="4">
        <v>2.6999999999999993E-3</v>
      </c>
      <c r="P13" s="4">
        <v>3.3999999999999981E-3</v>
      </c>
      <c r="Q13" s="4">
        <v>7.000000000000001E-4</v>
      </c>
      <c r="R13" s="4">
        <v>1E-4</v>
      </c>
      <c r="S13" s="4">
        <v>4.3999999999999985E-3</v>
      </c>
      <c r="T13" s="4">
        <v>8.0000000000000015E-4</v>
      </c>
      <c r="U13" s="4">
        <v>2.0000000000000001E-4</v>
      </c>
    </row>
    <row r="14" spans="1:21" x14ac:dyDescent="0.3">
      <c r="A14" s="3" t="s">
        <v>13</v>
      </c>
      <c r="B14" s="4">
        <v>0.23231193586042517</v>
      </c>
      <c r="C14" s="4">
        <v>0.40070379677936468</v>
      </c>
      <c r="D14" s="4">
        <v>0.17569156566287039</v>
      </c>
      <c r="E14" s="4">
        <v>0.35699678823906844</v>
      </c>
      <c r="F14" s="4">
        <v>0.44758160646448297</v>
      </c>
      <c r="G14" s="4">
        <v>0.4827757350810632</v>
      </c>
      <c r="H14" s="4">
        <v>0.51506602562344639</v>
      </c>
      <c r="I14" s="4">
        <v>0.50689018859602109</v>
      </c>
      <c r="J14" s="4">
        <v>0.53936653005789459</v>
      </c>
      <c r="K14" s="4">
        <v>0.31359602113966889</v>
      </c>
      <c r="L14" s="4">
        <v>0.38061776053548318</v>
      </c>
      <c r="M14" s="4">
        <v>0.23351954100232644</v>
      </c>
      <c r="N14" s="4">
        <v>0.14327125448549716</v>
      </c>
      <c r="O14" s="4">
        <v>0</v>
      </c>
      <c r="P14" s="4">
        <v>1.0000000000000002E-3</v>
      </c>
      <c r="Q14" s="4">
        <v>1E-4</v>
      </c>
      <c r="R14" s="4">
        <v>1E-4</v>
      </c>
      <c r="S14" s="4">
        <v>1.3000000000000004E-3</v>
      </c>
      <c r="T14" s="4">
        <v>1E-4</v>
      </c>
      <c r="U14" s="4">
        <v>3.0000000000000003E-4</v>
      </c>
    </row>
    <row r="15" spans="1:21" x14ac:dyDescent="0.3">
      <c r="A15" s="3" t="s">
        <v>14</v>
      </c>
      <c r="B15" s="4">
        <v>0.4315208223833687</v>
      </c>
      <c r="C15" s="4">
        <v>0.47464397897689226</v>
      </c>
      <c r="D15" s="4">
        <v>0.31841476645723865</v>
      </c>
      <c r="E15" s="4">
        <v>0.4144405229747693</v>
      </c>
      <c r="F15" s="4">
        <v>0.4683931479424624</v>
      </c>
      <c r="G15" s="4">
        <v>0.47014801813151419</v>
      </c>
      <c r="H15" s="4">
        <v>0.46942576783373768</v>
      </c>
      <c r="I15" s="4">
        <v>0.56481750476061265</v>
      </c>
      <c r="J15" s="4">
        <v>0.29739095040367691</v>
      </c>
      <c r="K15" s="4">
        <v>0.44347531429358489</v>
      </c>
      <c r="L15" s="4">
        <v>0.51028735463304054</v>
      </c>
      <c r="M15" s="4">
        <v>0.24931219299813953</v>
      </c>
      <c r="N15" s="4">
        <v>0.19850678863997812</v>
      </c>
      <c r="O15" s="4">
        <v>0.20746973139336242</v>
      </c>
      <c r="P15" s="4">
        <v>0</v>
      </c>
      <c r="Q15" s="4">
        <v>1.1000000000000003E-3</v>
      </c>
      <c r="R15" s="4">
        <v>1E-4</v>
      </c>
      <c r="S15" s="4">
        <v>3.2999999999999982E-3</v>
      </c>
      <c r="T15" s="4">
        <v>1E-4</v>
      </c>
      <c r="U15" s="4">
        <v>1E-4</v>
      </c>
    </row>
    <row r="16" spans="1:21" x14ac:dyDescent="0.3">
      <c r="A16" s="3" t="s">
        <v>15</v>
      </c>
      <c r="B16" s="4">
        <v>0.34877606897082025</v>
      </c>
      <c r="C16" s="4">
        <v>0.48160940075243786</v>
      </c>
      <c r="D16" s="4">
        <v>0.27331979469332734</v>
      </c>
      <c r="E16" s="4">
        <v>0.39812844676124981</v>
      </c>
      <c r="F16" s="4">
        <v>0.50170161647137868</v>
      </c>
      <c r="G16" s="4">
        <v>0.48241757645370981</v>
      </c>
      <c r="H16" s="4">
        <v>0.58093730239898145</v>
      </c>
      <c r="I16" s="4">
        <v>0.56220522072519696</v>
      </c>
      <c r="J16" s="4">
        <v>0.51380928343131638</v>
      </c>
      <c r="K16" s="4">
        <v>0.35161017754500845</v>
      </c>
      <c r="L16" s="4">
        <v>0.47286007011770731</v>
      </c>
      <c r="M16" s="4">
        <v>0.24277934784935176</v>
      </c>
      <c r="N16" s="4">
        <v>0.12731223048620294</v>
      </c>
      <c r="O16" s="4">
        <v>0.12864729207583891</v>
      </c>
      <c r="P16" s="4">
        <v>0.14519310335810001</v>
      </c>
      <c r="Q16" s="4">
        <v>0</v>
      </c>
      <c r="R16" s="4">
        <v>1E-4</v>
      </c>
      <c r="S16" s="4">
        <v>2.0000000000000005E-3</v>
      </c>
      <c r="T16" s="4">
        <v>1E-4</v>
      </c>
      <c r="U16" s="4">
        <v>1E-4</v>
      </c>
    </row>
    <row r="17" spans="1:21" x14ac:dyDescent="0.3">
      <c r="A17" s="3" t="s">
        <v>16</v>
      </c>
      <c r="B17" s="4">
        <v>0.43814863243260782</v>
      </c>
      <c r="C17" s="4">
        <v>0.44629734802956089</v>
      </c>
      <c r="D17" s="4">
        <v>0.28958718420979845</v>
      </c>
      <c r="E17" s="4">
        <v>0.33458460111059624</v>
      </c>
      <c r="F17" s="4">
        <v>0.45718437929075961</v>
      </c>
      <c r="G17" s="4">
        <v>0.48129819745177582</v>
      </c>
      <c r="H17" s="4">
        <v>0.53411610365395501</v>
      </c>
      <c r="I17" s="4">
        <v>0.49524346670751573</v>
      </c>
      <c r="J17" s="4">
        <v>0.445244823724394</v>
      </c>
      <c r="K17" s="4">
        <v>0.3061422550052097</v>
      </c>
      <c r="L17" s="4">
        <v>0.44121743390994134</v>
      </c>
      <c r="M17" s="4">
        <v>0.49838956534812678</v>
      </c>
      <c r="N17" s="4">
        <v>0.34476664943273089</v>
      </c>
      <c r="O17" s="4">
        <v>0.29065982678138286</v>
      </c>
      <c r="P17" s="4">
        <v>0.31261949878018025</v>
      </c>
      <c r="Q17" s="4">
        <v>0.2227622976630361</v>
      </c>
      <c r="R17" s="4">
        <v>0</v>
      </c>
      <c r="S17" s="4">
        <v>1E-4</v>
      </c>
      <c r="T17" s="4">
        <v>1E-4</v>
      </c>
      <c r="U17" s="4">
        <v>1E-4</v>
      </c>
    </row>
    <row r="18" spans="1:21" x14ac:dyDescent="0.3">
      <c r="A18" s="3" t="s">
        <v>17</v>
      </c>
      <c r="B18" s="4">
        <v>0.26356011069110752</v>
      </c>
      <c r="C18" s="4">
        <v>0.40411357948883259</v>
      </c>
      <c r="D18" s="4">
        <v>0.21453368011622079</v>
      </c>
      <c r="E18" s="4">
        <v>0.37773991169829535</v>
      </c>
      <c r="F18" s="4">
        <v>0.43432945363428832</v>
      </c>
      <c r="G18" s="4">
        <v>0.39839963403582229</v>
      </c>
      <c r="H18" s="4">
        <v>0.47643980236399536</v>
      </c>
      <c r="I18" s="4">
        <v>0.50394415469915232</v>
      </c>
      <c r="J18" s="4">
        <v>0.46156869217862034</v>
      </c>
      <c r="K18" s="4">
        <v>0.33403574674949366</v>
      </c>
      <c r="L18" s="4">
        <v>0.36931823774807931</v>
      </c>
      <c r="M18" s="4">
        <v>0.35896440450096728</v>
      </c>
      <c r="N18" s="4">
        <v>0.1956663622873577</v>
      </c>
      <c r="O18" s="4">
        <v>0.12912593532883745</v>
      </c>
      <c r="P18" s="4">
        <v>0.19413033975029875</v>
      </c>
      <c r="Q18" s="4">
        <v>9.2783887393754538E-2</v>
      </c>
      <c r="R18" s="4">
        <v>0.26427860793075186</v>
      </c>
      <c r="S18" s="4">
        <v>0</v>
      </c>
      <c r="T18" s="4">
        <v>2.0000000000000001E-4</v>
      </c>
      <c r="U18" s="4">
        <v>1E-4</v>
      </c>
    </row>
    <row r="19" spans="1:21" x14ac:dyDescent="0.3">
      <c r="A19" s="3" t="s">
        <v>18</v>
      </c>
      <c r="B19" s="4">
        <v>0.22808742936786799</v>
      </c>
      <c r="C19" s="4">
        <v>0.32530653479283145</v>
      </c>
      <c r="D19" s="4">
        <v>0.15212260140250966</v>
      </c>
      <c r="E19" s="4">
        <v>0.18815997807580262</v>
      </c>
      <c r="F19" s="4">
        <v>0.37134013485833328</v>
      </c>
      <c r="G19" s="4">
        <v>0.34922855972688271</v>
      </c>
      <c r="H19" s="4">
        <v>0.43846915498492367</v>
      </c>
      <c r="I19" s="4">
        <v>0.40866695613470438</v>
      </c>
      <c r="J19" s="4">
        <v>0.46294316659729795</v>
      </c>
      <c r="K19" s="4">
        <v>0.24783543022171475</v>
      </c>
      <c r="L19" s="4">
        <v>0.25952023900759402</v>
      </c>
      <c r="M19" s="4">
        <v>0.51329761520484696</v>
      </c>
      <c r="N19" s="4">
        <v>0.2126992608835046</v>
      </c>
      <c r="O19" s="4">
        <v>0.2355109560948303</v>
      </c>
      <c r="P19" s="4">
        <v>0.3113500449125372</v>
      </c>
      <c r="Q19" s="4">
        <v>0.21398440965374677</v>
      </c>
      <c r="R19" s="4">
        <v>0.27105223995770361</v>
      </c>
      <c r="S19" s="4">
        <v>0.16313481062391666</v>
      </c>
      <c r="T19" s="4">
        <v>0</v>
      </c>
      <c r="U19" s="4">
        <v>1E-4</v>
      </c>
    </row>
    <row r="20" spans="1:21" x14ac:dyDescent="0.3">
      <c r="A20" s="3" t="s">
        <v>19</v>
      </c>
      <c r="B20" s="4">
        <v>0.27341259505074117</v>
      </c>
      <c r="C20" s="4">
        <v>0.30350740066784854</v>
      </c>
      <c r="D20" s="4">
        <v>0.21919504638694509</v>
      </c>
      <c r="E20" s="4">
        <v>0.29404102785823161</v>
      </c>
      <c r="F20" s="4">
        <v>0.42649753891762671</v>
      </c>
      <c r="G20" s="4">
        <v>0.33777560616537045</v>
      </c>
      <c r="H20" s="4">
        <v>0.47291189577069243</v>
      </c>
      <c r="I20" s="4">
        <v>0.30960664581626712</v>
      </c>
      <c r="J20" s="4">
        <v>0.49840853952661618</v>
      </c>
      <c r="K20" s="4">
        <v>0.30747026236655078</v>
      </c>
      <c r="L20" s="4">
        <v>0.52204733566986905</v>
      </c>
      <c r="M20" s="4">
        <v>0.48218121696159999</v>
      </c>
      <c r="N20" s="4">
        <v>0.30505429100610915</v>
      </c>
      <c r="O20" s="4">
        <v>0.21350604681023019</v>
      </c>
      <c r="P20" s="4">
        <v>0.41322159767576427</v>
      </c>
      <c r="Q20" s="4">
        <v>0.31369151894857367</v>
      </c>
      <c r="R20" s="4">
        <v>0.40674381100754475</v>
      </c>
      <c r="S20" s="4">
        <v>0.3450176346440631</v>
      </c>
      <c r="T20" s="4">
        <v>0.3248400066934945</v>
      </c>
      <c r="U20" s="4">
        <v>0</v>
      </c>
    </row>
    <row r="21" spans="1:21" x14ac:dyDescent="0.3">
      <c r="B21" s="1" t="s">
        <v>0</v>
      </c>
      <c r="C21" s="1" t="s">
        <v>1</v>
      </c>
      <c r="D21" s="1" t="s">
        <v>2</v>
      </c>
      <c r="E21" s="1" t="s">
        <v>3</v>
      </c>
      <c r="F21" s="1" t="s">
        <v>4</v>
      </c>
      <c r="G21" s="1" t="s">
        <v>5</v>
      </c>
      <c r="H21" s="1" t="s">
        <v>6</v>
      </c>
      <c r="I21" s="1" t="s">
        <v>7</v>
      </c>
      <c r="J21" s="1" t="s">
        <v>8</v>
      </c>
      <c r="K21" s="1" t="s">
        <v>9</v>
      </c>
      <c r="L21" s="1" t="s">
        <v>10</v>
      </c>
      <c r="M21" s="1" t="s">
        <v>11</v>
      </c>
      <c r="N21" s="1" t="s">
        <v>12</v>
      </c>
      <c r="O21" s="1" t="s">
        <v>13</v>
      </c>
      <c r="P21" s="1" t="s">
        <v>14</v>
      </c>
      <c r="Q21" s="1" t="s">
        <v>15</v>
      </c>
      <c r="R21" s="1" t="s">
        <v>16</v>
      </c>
      <c r="S21" s="1" t="s">
        <v>17</v>
      </c>
      <c r="T21" s="1" t="s">
        <v>18</v>
      </c>
      <c r="U21" s="1" t="s">
        <v>19</v>
      </c>
    </row>
  </sheetData>
  <conditionalFormatting sqref="B2:B20 C3:C20 D4:D20 E5:E20 F6:F20 G7:G20 H20:T20 H19:S19 H8:H18 I9:I18 J10:J18 K11:K18 L12:L18 M13:M18 N14:N18 O15:O18 P16:P18 Q17:Q18 R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6"/>
  <sheetViews>
    <sheetView workbookViewId="0">
      <selection activeCell="V20" sqref="V20"/>
    </sheetView>
  </sheetViews>
  <sheetFormatPr defaultColWidth="12.44140625" defaultRowHeight="15.6" x14ac:dyDescent="0.3"/>
  <cols>
    <col min="1" max="1" width="5.44140625" style="2" bestFit="1" customWidth="1"/>
    <col min="2" max="21" width="6" style="2" bestFit="1" customWidth="1"/>
    <col min="22" max="16384" width="12.44140625" style="2"/>
  </cols>
  <sheetData>
    <row r="1" spans="1:22" x14ac:dyDescent="0.3">
      <c r="A1" s="3" t="s">
        <v>0</v>
      </c>
      <c r="B1" s="4">
        <v>0</v>
      </c>
      <c r="C1" s="4">
        <v>1E-4</v>
      </c>
      <c r="D1" s="4">
        <v>1E-4</v>
      </c>
      <c r="E1" s="4">
        <v>1E-4</v>
      </c>
      <c r="F1" s="4">
        <v>1E-4</v>
      </c>
      <c r="G1" s="4">
        <v>1E-4</v>
      </c>
      <c r="H1" s="4">
        <v>1E-4</v>
      </c>
      <c r="I1" s="4">
        <v>1E-4</v>
      </c>
      <c r="J1" s="4">
        <v>1E-4</v>
      </c>
      <c r="K1" s="4">
        <v>1E-4</v>
      </c>
      <c r="L1" s="4">
        <v>1.3000000000000004E-3</v>
      </c>
      <c r="M1" s="4">
        <v>1E-4</v>
      </c>
      <c r="N1" s="4">
        <v>1E-4</v>
      </c>
      <c r="O1" s="4">
        <v>1E-4</v>
      </c>
      <c r="P1" s="4">
        <v>1E-4</v>
      </c>
      <c r="Q1" s="4">
        <v>1E-4</v>
      </c>
      <c r="R1" s="4">
        <v>1E-4</v>
      </c>
      <c r="S1" s="4">
        <v>1E-4</v>
      </c>
      <c r="T1" s="4">
        <v>2.0000000000000001E-4</v>
      </c>
      <c r="U1" s="4">
        <v>1E-4</v>
      </c>
    </row>
    <row r="2" spans="1:22" x14ac:dyDescent="0.3">
      <c r="A2" s="3" t="s">
        <v>1</v>
      </c>
      <c r="B2" s="4">
        <v>0.15940647226851276</v>
      </c>
      <c r="C2" s="4">
        <v>0</v>
      </c>
      <c r="D2" s="4">
        <v>3.9999999999999975E-3</v>
      </c>
      <c r="E2" s="4">
        <v>1E-4</v>
      </c>
      <c r="F2" s="4">
        <v>1E-4</v>
      </c>
      <c r="G2" s="4">
        <v>4.0000000000000002E-4</v>
      </c>
      <c r="H2" s="4">
        <v>1E-4</v>
      </c>
      <c r="I2" s="4">
        <v>1.0000000000000002E-3</v>
      </c>
      <c r="J2" s="4">
        <v>1E-4</v>
      </c>
      <c r="K2" s="4">
        <v>1E-4</v>
      </c>
      <c r="L2" s="4">
        <v>4.0000000000000002E-4</v>
      </c>
      <c r="M2" s="4">
        <v>1E-4</v>
      </c>
      <c r="N2" s="4">
        <v>1E-4</v>
      </c>
      <c r="O2" s="4">
        <v>1E-4</v>
      </c>
      <c r="P2" s="4">
        <v>1E-4</v>
      </c>
      <c r="Q2" s="4">
        <v>1E-4</v>
      </c>
      <c r="R2" s="4">
        <v>1E-4</v>
      </c>
      <c r="S2" s="4">
        <v>1E-4</v>
      </c>
      <c r="T2" s="4">
        <v>1E-4</v>
      </c>
      <c r="U2" s="4">
        <v>2.0000000000000001E-4</v>
      </c>
    </row>
    <row r="3" spans="1:22" x14ac:dyDescent="0.3">
      <c r="A3" s="3" t="s">
        <v>2</v>
      </c>
      <c r="B3" s="4">
        <v>0.1243877459753253</v>
      </c>
      <c r="C3" s="4">
        <v>6.1413842241496187E-2</v>
      </c>
      <c r="D3" s="4">
        <v>0</v>
      </c>
      <c r="E3" s="4">
        <v>5.0000000000000001E-4</v>
      </c>
      <c r="F3" s="4">
        <v>1E-4</v>
      </c>
      <c r="G3" s="4">
        <v>1E-4</v>
      </c>
      <c r="H3" s="4">
        <v>1E-4</v>
      </c>
      <c r="I3" s="4">
        <v>1E-4</v>
      </c>
      <c r="J3" s="4">
        <v>1E-4</v>
      </c>
      <c r="K3" s="4">
        <v>2.0000000000000001E-4</v>
      </c>
      <c r="L3" s="4">
        <v>2.0000000000000001E-4</v>
      </c>
      <c r="M3" s="4">
        <v>1E-4</v>
      </c>
      <c r="N3" s="4">
        <v>1E-4</v>
      </c>
      <c r="O3" s="4">
        <v>4.0000000000000002E-4</v>
      </c>
      <c r="P3" s="4">
        <v>1E-4</v>
      </c>
      <c r="Q3" s="4">
        <v>1E-4</v>
      </c>
      <c r="R3" s="4">
        <v>1E-4</v>
      </c>
      <c r="S3" s="4">
        <v>1E-4</v>
      </c>
      <c r="T3" s="4">
        <v>1E-4</v>
      </c>
      <c r="U3" s="4">
        <v>1E-4</v>
      </c>
    </row>
    <row r="4" spans="1:22" x14ac:dyDescent="0.3">
      <c r="A4" s="3" t="s">
        <v>3</v>
      </c>
      <c r="B4" s="4">
        <v>0.17125239129065267</v>
      </c>
      <c r="C4" s="4">
        <v>9.4602083547410884E-2</v>
      </c>
      <c r="D4" s="4">
        <v>6.3231606997681628E-2</v>
      </c>
      <c r="E4" s="4">
        <v>0</v>
      </c>
      <c r="F4" s="4">
        <v>1E-4</v>
      </c>
      <c r="G4" s="4">
        <v>1E-4</v>
      </c>
      <c r="H4" s="4">
        <v>1E-4</v>
      </c>
      <c r="I4" s="4">
        <v>1E-4</v>
      </c>
      <c r="J4" s="4">
        <v>1E-4</v>
      </c>
      <c r="K4" s="4">
        <v>1E-4</v>
      </c>
      <c r="L4" s="4">
        <v>1E-4</v>
      </c>
      <c r="M4" s="4">
        <v>1E-4</v>
      </c>
      <c r="N4" s="4">
        <v>1E-4</v>
      </c>
      <c r="O4" s="4">
        <v>1E-4</v>
      </c>
      <c r="P4" s="4">
        <v>1E-4</v>
      </c>
      <c r="Q4" s="4">
        <v>1E-4</v>
      </c>
      <c r="R4" s="4">
        <v>1E-4</v>
      </c>
      <c r="S4" s="4">
        <v>1E-4</v>
      </c>
      <c r="T4" s="4">
        <v>1E-4</v>
      </c>
      <c r="U4" s="4">
        <v>1E-4</v>
      </c>
    </row>
    <row r="5" spans="1:22" x14ac:dyDescent="0.3">
      <c r="A5" s="3" t="s">
        <v>4</v>
      </c>
      <c r="B5" s="4">
        <v>0.20935982597346889</v>
      </c>
      <c r="C5" s="4">
        <v>0.10222066792699161</v>
      </c>
      <c r="D5" s="4">
        <v>0.10462846999160418</v>
      </c>
      <c r="E5" s="4">
        <v>0.12930009159708317</v>
      </c>
      <c r="F5" s="4">
        <v>0</v>
      </c>
      <c r="G5" s="4">
        <v>1E-4</v>
      </c>
      <c r="H5" s="4">
        <v>1E-4</v>
      </c>
      <c r="I5" s="4">
        <v>1E-4</v>
      </c>
      <c r="J5" s="4">
        <v>1E-4</v>
      </c>
      <c r="K5" s="4">
        <v>1E-4</v>
      </c>
      <c r="L5" s="4">
        <v>1E-4</v>
      </c>
      <c r="M5" s="4">
        <v>1E-4</v>
      </c>
      <c r="N5" s="4">
        <v>1E-4</v>
      </c>
      <c r="O5" s="4">
        <v>1E-4</v>
      </c>
      <c r="P5" s="4">
        <v>1E-4</v>
      </c>
      <c r="Q5" s="4">
        <v>1E-4</v>
      </c>
      <c r="R5" s="4">
        <v>1E-4</v>
      </c>
      <c r="S5" s="4">
        <v>1E-4</v>
      </c>
      <c r="T5" s="4">
        <v>1E-4</v>
      </c>
      <c r="U5" s="4">
        <v>1E-4</v>
      </c>
    </row>
    <row r="6" spans="1:22" x14ac:dyDescent="0.3">
      <c r="A6" s="3" t="s">
        <v>5</v>
      </c>
      <c r="B6" s="4">
        <v>0.23358829823249683</v>
      </c>
      <c r="C6" s="4">
        <v>8.4469679825817628E-2</v>
      </c>
      <c r="D6" s="4">
        <v>9.957741901003328E-2</v>
      </c>
      <c r="E6" s="4">
        <v>0.10262472150240533</v>
      </c>
      <c r="F6" s="4">
        <v>0.11477138921880181</v>
      </c>
      <c r="G6" s="4">
        <v>0</v>
      </c>
      <c r="H6" s="4">
        <v>1E-4</v>
      </c>
      <c r="I6" s="4">
        <v>0.2071999999999935</v>
      </c>
      <c r="J6" s="4">
        <v>5.0000000000000001E-4</v>
      </c>
      <c r="K6" s="4">
        <v>1E-4</v>
      </c>
      <c r="L6" s="4">
        <v>1E-4</v>
      </c>
      <c r="M6" s="4">
        <v>1E-4</v>
      </c>
      <c r="N6" s="4">
        <v>1E-4</v>
      </c>
      <c r="O6" s="4">
        <v>1E-4</v>
      </c>
      <c r="P6" s="4">
        <v>2.0000000000000001E-4</v>
      </c>
      <c r="Q6" s="4">
        <v>1E-4</v>
      </c>
      <c r="R6" s="4">
        <v>1E-4</v>
      </c>
      <c r="S6" s="4">
        <v>1E-4</v>
      </c>
      <c r="T6" s="4">
        <v>1E-4</v>
      </c>
      <c r="U6" s="4">
        <v>1E-4</v>
      </c>
    </row>
    <row r="7" spans="1:22" x14ac:dyDescent="0.3">
      <c r="A7" s="3" t="s">
        <v>6</v>
      </c>
      <c r="B7" s="4">
        <v>0.23602071616585268</v>
      </c>
      <c r="C7" s="4">
        <v>0.10861118052886223</v>
      </c>
      <c r="D7" s="4">
        <v>0.14302971401812703</v>
      </c>
      <c r="E7" s="4">
        <v>0.1788230431283141</v>
      </c>
      <c r="F7" s="4">
        <v>0.10121942121906345</v>
      </c>
      <c r="G7" s="4">
        <v>8.4209364156153932E-2</v>
      </c>
      <c r="H7" s="4">
        <v>0</v>
      </c>
      <c r="I7" s="4">
        <v>1E-4</v>
      </c>
      <c r="J7" s="4">
        <v>1E-4</v>
      </c>
      <c r="K7" s="4">
        <v>1E-4</v>
      </c>
      <c r="L7" s="4">
        <v>1E-4</v>
      </c>
      <c r="M7" s="4">
        <v>1E-4</v>
      </c>
      <c r="N7" s="4">
        <v>1E-4</v>
      </c>
      <c r="O7" s="4">
        <v>1E-4</v>
      </c>
      <c r="P7" s="4">
        <v>1E-4</v>
      </c>
      <c r="Q7" s="4">
        <v>1E-4</v>
      </c>
      <c r="R7" s="4">
        <v>1E-4</v>
      </c>
      <c r="S7" s="4">
        <v>1E-4</v>
      </c>
      <c r="T7" s="4">
        <v>1E-4</v>
      </c>
      <c r="U7" s="4">
        <v>1E-4</v>
      </c>
    </row>
    <row r="8" spans="1:22" x14ac:dyDescent="0.3">
      <c r="A8" s="3" t="s">
        <v>7</v>
      </c>
      <c r="B8" s="4">
        <v>0.22810140144273042</v>
      </c>
      <c r="C8" s="4">
        <v>6.7503752318210763E-2</v>
      </c>
      <c r="D8" s="4">
        <v>9.1893330492069394E-2</v>
      </c>
      <c r="E8" s="4">
        <v>8.9231437426538357E-2</v>
      </c>
      <c r="F8" s="4">
        <v>9.2367455528050355E-2</v>
      </c>
      <c r="G8" s="4">
        <v>8.679379772487469E-3</v>
      </c>
      <c r="H8" s="4">
        <v>8.3129355352249745E-2</v>
      </c>
      <c r="I8" s="4">
        <v>0</v>
      </c>
      <c r="J8" s="4">
        <v>1E-4</v>
      </c>
      <c r="K8" s="4">
        <v>1E-4</v>
      </c>
      <c r="L8" s="4">
        <v>1E-4</v>
      </c>
      <c r="M8" s="4">
        <v>1E-4</v>
      </c>
      <c r="N8" s="4">
        <v>1E-4</v>
      </c>
      <c r="O8" s="4">
        <v>1E-4</v>
      </c>
      <c r="P8" s="4">
        <v>1E-4</v>
      </c>
      <c r="Q8" s="4">
        <v>1E-4</v>
      </c>
      <c r="R8" s="4">
        <v>1E-4</v>
      </c>
      <c r="S8" s="4">
        <v>1E-4</v>
      </c>
      <c r="T8" s="4">
        <v>1E-4</v>
      </c>
      <c r="U8" s="4">
        <v>1E-4</v>
      </c>
    </row>
    <row r="9" spans="1:22" x14ac:dyDescent="0.3">
      <c r="A9" s="3" t="s">
        <v>8</v>
      </c>
      <c r="B9" s="4">
        <v>0.36256423955040701</v>
      </c>
      <c r="C9" s="4">
        <v>0.16656077147350024</v>
      </c>
      <c r="D9" s="4">
        <v>0.18176346296606183</v>
      </c>
      <c r="E9" s="4">
        <v>0.19252014716230517</v>
      </c>
      <c r="F9" s="4">
        <v>0.22834385916531355</v>
      </c>
      <c r="G9" s="4">
        <v>9.9842664369578615E-2</v>
      </c>
      <c r="H9" s="4">
        <v>0.15256765170619199</v>
      </c>
      <c r="I9" s="4">
        <v>0.15690147518504868</v>
      </c>
      <c r="J9" s="4">
        <v>0</v>
      </c>
      <c r="K9" s="4">
        <v>1E-4</v>
      </c>
      <c r="L9" s="4">
        <v>1E-4</v>
      </c>
      <c r="M9" s="4">
        <v>1E-4</v>
      </c>
      <c r="N9" s="4">
        <v>1E-4</v>
      </c>
      <c r="O9" s="4">
        <v>1E-4</v>
      </c>
      <c r="P9" s="4">
        <v>2.0000000000000001E-4</v>
      </c>
      <c r="Q9" s="4">
        <v>1E-4</v>
      </c>
      <c r="R9" s="4">
        <v>1E-4</v>
      </c>
      <c r="S9" s="4">
        <v>1E-4</v>
      </c>
      <c r="T9" s="4">
        <v>1E-4</v>
      </c>
      <c r="U9" s="4">
        <v>1E-4</v>
      </c>
    </row>
    <row r="10" spans="1:22" x14ac:dyDescent="0.3">
      <c r="A10" s="3" t="s">
        <v>9</v>
      </c>
      <c r="B10" s="4">
        <v>0.18973424275187653</v>
      </c>
      <c r="C10" s="4">
        <v>0.19564965775276835</v>
      </c>
      <c r="D10" s="4">
        <v>0.12449770135407379</v>
      </c>
      <c r="E10" s="4">
        <v>0.19763768454877567</v>
      </c>
      <c r="F10" s="4">
        <v>0.22535097788002223</v>
      </c>
      <c r="G10" s="4">
        <v>0.14386309906835895</v>
      </c>
      <c r="H10" s="4">
        <v>0.24494558403121894</v>
      </c>
      <c r="I10" s="4">
        <v>0.18654253142700206</v>
      </c>
      <c r="J10" s="4">
        <v>0.20377403324013799</v>
      </c>
      <c r="K10" s="4">
        <v>0</v>
      </c>
      <c r="L10" s="4">
        <v>1E-4</v>
      </c>
      <c r="M10" s="4">
        <v>1E-4</v>
      </c>
      <c r="N10" s="4">
        <v>1E-4</v>
      </c>
      <c r="O10" s="4">
        <v>1E-4</v>
      </c>
      <c r="P10" s="4">
        <v>1E-4</v>
      </c>
      <c r="Q10" s="4">
        <v>1E-4</v>
      </c>
      <c r="R10" s="4">
        <v>1E-4</v>
      </c>
      <c r="S10" s="4">
        <v>1E-4</v>
      </c>
      <c r="T10" s="4">
        <v>1E-4</v>
      </c>
      <c r="U10" s="4">
        <v>1E-4</v>
      </c>
    </row>
    <row r="11" spans="1:22" x14ac:dyDescent="0.3">
      <c r="A11" s="3" t="s">
        <v>10</v>
      </c>
      <c r="B11" s="4">
        <v>0.16037930289551983</v>
      </c>
      <c r="C11" s="4">
        <v>0.17646411680346996</v>
      </c>
      <c r="D11" s="4">
        <v>0.15402107475851889</v>
      </c>
      <c r="E11" s="4">
        <v>0.20473977110814887</v>
      </c>
      <c r="F11" s="4">
        <v>0.24416325078806922</v>
      </c>
      <c r="G11" s="4">
        <v>0.27611909204600582</v>
      </c>
      <c r="H11" s="4">
        <v>0.31901156467773267</v>
      </c>
      <c r="I11" s="4">
        <v>0.31982344111535993</v>
      </c>
      <c r="J11" s="4">
        <v>0.28401281555278518</v>
      </c>
      <c r="K11" s="4">
        <v>0.14600659167851607</v>
      </c>
      <c r="L11" s="4">
        <v>0</v>
      </c>
      <c r="M11" s="4">
        <v>1E-4</v>
      </c>
      <c r="N11" s="4">
        <v>1E-4</v>
      </c>
      <c r="O11" s="4">
        <v>2.0000000000000001E-4</v>
      </c>
      <c r="P11" s="4">
        <v>2.0000000000000001E-4</v>
      </c>
      <c r="Q11" s="4">
        <v>1E-4</v>
      </c>
      <c r="R11" s="4">
        <v>1E-4</v>
      </c>
      <c r="S11" s="4">
        <v>1E-4</v>
      </c>
      <c r="T11" s="4">
        <v>3.0000000000000003E-4</v>
      </c>
      <c r="U11" s="4">
        <v>1E-4</v>
      </c>
    </row>
    <row r="12" spans="1:22" x14ac:dyDescent="0.3">
      <c r="A12" s="3" t="s">
        <v>11</v>
      </c>
      <c r="B12" s="4">
        <v>0.39577779121238388</v>
      </c>
      <c r="C12" s="4">
        <v>0.531220919142806</v>
      </c>
      <c r="D12" s="4">
        <v>0.35738753267341972</v>
      </c>
      <c r="E12" s="4">
        <v>0.50406164098217099</v>
      </c>
      <c r="F12" s="4">
        <v>0.51140686164037075</v>
      </c>
      <c r="G12" s="4">
        <v>0.5106924758957222</v>
      </c>
      <c r="H12" s="4">
        <v>0.5844602758289682</v>
      </c>
      <c r="I12" s="4">
        <v>0.58371487064920469</v>
      </c>
      <c r="J12" s="4">
        <v>0.41182021794508422</v>
      </c>
      <c r="K12" s="4">
        <v>0.32968881917559373</v>
      </c>
      <c r="L12" s="4">
        <v>0.37147649160274909</v>
      </c>
      <c r="M12" s="4">
        <v>0</v>
      </c>
      <c r="N12" s="4">
        <v>1E-4</v>
      </c>
      <c r="O12" s="4">
        <v>1E-4</v>
      </c>
      <c r="P12" s="4">
        <v>1E-4</v>
      </c>
      <c r="Q12" s="4">
        <v>1E-4</v>
      </c>
      <c r="R12" s="4">
        <v>1E-4</v>
      </c>
      <c r="S12" s="4">
        <v>1E-4</v>
      </c>
      <c r="T12" s="4">
        <v>1E-4</v>
      </c>
      <c r="U12" s="4">
        <v>1E-4</v>
      </c>
    </row>
    <row r="13" spans="1:22" x14ac:dyDescent="0.3">
      <c r="A13" s="3" t="s">
        <v>12</v>
      </c>
      <c r="B13" s="4">
        <v>0.2329235702077796</v>
      </c>
      <c r="C13" s="4">
        <v>0.32364227882716251</v>
      </c>
      <c r="D13" s="4">
        <v>0.18130540938666084</v>
      </c>
      <c r="E13" s="4">
        <v>0.2496680769560235</v>
      </c>
      <c r="F13" s="4">
        <v>0.36332406407053536</v>
      </c>
      <c r="G13" s="4">
        <v>0.32687276454358888</v>
      </c>
      <c r="H13" s="4">
        <v>0.38109167184433679</v>
      </c>
      <c r="I13" s="4">
        <v>0.39396821493480444</v>
      </c>
      <c r="J13" s="4">
        <v>0.30950496247184206</v>
      </c>
      <c r="K13" s="4">
        <v>0.20279524592472239</v>
      </c>
      <c r="L13" s="4">
        <v>0.26551594991119165</v>
      </c>
      <c r="M13" s="4">
        <v>0.13667511978079672</v>
      </c>
      <c r="N13" s="4">
        <v>0</v>
      </c>
      <c r="O13" s="4">
        <v>2.5999999999999994E-3</v>
      </c>
      <c r="P13" s="4">
        <v>3.4999999999999979E-3</v>
      </c>
      <c r="Q13" s="4">
        <v>7.000000000000001E-4</v>
      </c>
      <c r="R13" s="4">
        <v>1E-4</v>
      </c>
      <c r="S13" s="4">
        <v>4.199999999999998E-3</v>
      </c>
      <c r="T13" s="4">
        <v>8.0000000000000015E-4</v>
      </c>
      <c r="U13" s="4">
        <v>2.0000000000000001E-4</v>
      </c>
    </row>
    <row r="14" spans="1:22" x14ac:dyDescent="0.3">
      <c r="A14" s="3" t="s">
        <v>13</v>
      </c>
      <c r="B14" s="4">
        <v>0.15691964224376859</v>
      </c>
      <c r="C14" s="4">
        <v>0.28046999350365592</v>
      </c>
      <c r="D14" s="4">
        <v>0.11895434497380537</v>
      </c>
      <c r="E14" s="4">
        <v>0.24287822686843896</v>
      </c>
      <c r="F14" s="4">
        <v>0.3164569246718385</v>
      </c>
      <c r="G14" s="4">
        <v>0.35435640750670849</v>
      </c>
      <c r="H14" s="4">
        <v>0.38039717569903858</v>
      </c>
      <c r="I14" s="4">
        <v>0.3710921462769734</v>
      </c>
      <c r="J14" s="4">
        <v>0.39039335110112633</v>
      </c>
      <c r="K14" s="4">
        <v>0.21886842575561319</v>
      </c>
      <c r="L14" s="4">
        <v>0.24178759005802747</v>
      </c>
      <c r="M14" s="4">
        <v>0.14272643420560571</v>
      </c>
      <c r="N14" s="4">
        <v>9.4451443318781497E-2</v>
      </c>
      <c r="O14" s="4">
        <v>0</v>
      </c>
      <c r="P14" s="4">
        <v>1.2000000000000003E-3</v>
      </c>
      <c r="Q14" s="4">
        <v>1E-4</v>
      </c>
      <c r="R14" s="4">
        <v>1E-4</v>
      </c>
      <c r="S14" s="4">
        <v>1.4000000000000004E-3</v>
      </c>
      <c r="T14" s="4">
        <v>1E-4</v>
      </c>
      <c r="U14" s="4">
        <v>3.0000000000000003E-4</v>
      </c>
      <c r="V14" s="1"/>
    </row>
    <row r="15" spans="1:22" x14ac:dyDescent="0.3">
      <c r="A15" s="3" t="s">
        <v>14</v>
      </c>
      <c r="B15" s="4">
        <v>0.3023465263938499</v>
      </c>
      <c r="C15" s="4">
        <v>0.32701452958233562</v>
      </c>
      <c r="D15" s="4">
        <v>0.21584251822511213</v>
      </c>
      <c r="E15" s="4">
        <v>0.27358506697311713</v>
      </c>
      <c r="F15" s="4">
        <v>0.31652824256715278</v>
      </c>
      <c r="G15" s="4">
        <v>0.32502634224093685</v>
      </c>
      <c r="H15" s="4">
        <v>0.32027801601103495</v>
      </c>
      <c r="I15" s="4">
        <v>0.40680271755400499</v>
      </c>
      <c r="J15" s="4">
        <v>0.174818358033138</v>
      </c>
      <c r="K15" s="4">
        <v>0.31182927372963026</v>
      </c>
      <c r="L15" s="4">
        <v>0.32965550272331662</v>
      </c>
      <c r="M15" s="4">
        <v>0.14251048532055108</v>
      </c>
      <c r="N15" s="4">
        <v>0.12530741032898612</v>
      </c>
      <c r="O15" s="4">
        <v>0.13331006855403771</v>
      </c>
      <c r="P15" s="4">
        <v>0</v>
      </c>
      <c r="Q15" s="4">
        <v>9.0000000000000019E-4</v>
      </c>
      <c r="R15" s="4">
        <v>1E-4</v>
      </c>
      <c r="S15" s="4">
        <v>3.4999999999999979E-3</v>
      </c>
      <c r="T15" s="4">
        <v>1E-4</v>
      </c>
      <c r="U15" s="4">
        <v>1E-4</v>
      </c>
      <c r="V15" s="1"/>
    </row>
    <row r="16" spans="1:22" x14ac:dyDescent="0.3">
      <c r="A16" s="3" t="s">
        <v>15</v>
      </c>
      <c r="B16" s="4">
        <v>0.23161803408540266</v>
      </c>
      <c r="C16" s="4">
        <v>0.33058715880036132</v>
      </c>
      <c r="D16" s="4">
        <v>0.17958041693463164</v>
      </c>
      <c r="E16" s="4">
        <v>0.25850766700755085</v>
      </c>
      <c r="F16" s="4">
        <v>0.34398538359001296</v>
      </c>
      <c r="G16" s="4">
        <v>0.33359633216141071</v>
      </c>
      <c r="H16" s="4">
        <v>0.42230106231666398</v>
      </c>
      <c r="I16" s="4">
        <v>0.40183932833904634</v>
      </c>
      <c r="J16" s="4">
        <v>0.34366512969210861</v>
      </c>
      <c r="K16" s="4">
        <v>0.23346092610278479</v>
      </c>
      <c r="L16" s="4">
        <v>0.29513091741508202</v>
      </c>
      <c r="M16" s="4">
        <v>0.13709204931698299</v>
      </c>
      <c r="N16" s="4">
        <v>7.6927377509358699E-2</v>
      </c>
      <c r="O16" s="4">
        <v>7.8949217966232249E-2</v>
      </c>
      <c r="P16" s="4">
        <v>8.3272599649736476E-2</v>
      </c>
      <c r="Q16" s="4">
        <v>0</v>
      </c>
      <c r="R16" s="4">
        <v>1E-4</v>
      </c>
      <c r="S16" s="4">
        <v>1.4000000000000004E-3</v>
      </c>
      <c r="T16" s="4">
        <v>1E-4</v>
      </c>
      <c r="U16" s="4">
        <v>1E-4</v>
      </c>
      <c r="V16" s="1"/>
    </row>
    <row r="17" spans="1:22" x14ac:dyDescent="0.3">
      <c r="A17" s="3" t="s">
        <v>16</v>
      </c>
      <c r="B17" s="4">
        <v>0.2983175451074444</v>
      </c>
      <c r="C17" s="4">
        <v>0.29297915223696624</v>
      </c>
      <c r="D17" s="4">
        <v>0.187045491677367</v>
      </c>
      <c r="E17" s="4">
        <v>0.20401233876223626</v>
      </c>
      <c r="F17" s="4">
        <v>0.29779587611599762</v>
      </c>
      <c r="G17" s="4">
        <v>0.32534581697480458</v>
      </c>
      <c r="H17" s="4">
        <v>0.36895799098313026</v>
      </c>
      <c r="I17" s="4">
        <v>0.33166676556264746</v>
      </c>
      <c r="J17" s="4">
        <v>0.27732157768164917</v>
      </c>
      <c r="K17" s="4">
        <v>0.19359533251939881</v>
      </c>
      <c r="L17" s="4">
        <v>0.26189432003637214</v>
      </c>
      <c r="M17" s="4">
        <v>0.32209545408420653</v>
      </c>
      <c r="N17" s="4">
        <v>0.22560727980561285</v>
      </c>
      <c r="O17" s="4">
        <v>0.18746199635352567</v>
      </c>
      <c r="P17" s="4">
        <v>0.19043500636040203</v>
      </c>
      <c r="Q17" s="4">
        <v>0.12814948255358072</v>
      </c>
      <c r="R17" s="4">
        <v>0</v>
      </c>
      <c r="S17" s="4">
        <v>1E-4</v>
      </c>
      <c r="T17" s="4">
        <v>1E-4</v>
      </c>
      <c r="U17" s="4">
        <v>1E-4</v>
      </c>
      <c r="V17" s="1"/>
    </row>
    <row r="18" spans="1:22" x14ac:dyDescent="0.3">
      <c r="A18" s="3" t="s">
        <v>17</v>
      </c>
      <c r="B18" s="4">
        <v>0.1762728662877279</v>
      </c>
      <c r="C18" s="4">
        <v>0.27722179547182885</v>
      </c>
      <c r="D18" s="4">
        <v>0.14409928913229852</v>
      </c>
      <c r="E18" s="4">
        <v>0.2537760919511306</v>
      </c>
      <c r="F18" s="4">
        <v>0.29833774955486314</v>
      </c>
      <c r="G18" s="4">
        <v>0.27422438837579766</v>
      </c>
      <c r="H18" s="4">
        <v>0.33779367993362769</v>
      </c>
      <c r="I18" s="4">
        <v>0.36113453175052013</v>
      </c>
      <c r="J18" s="4">
        <v>0.31195092510878297</v>
      </c>
      <c r="K18" s="4">
        <v>0.23016327135313058</v>
      </c>
      <c r="L18" s="4">
        <v>0.22666873533866486</v>
      </c>
      <c r="M18" s="4">
        <v>0.22842622829978687</v>
      </c>
      <c r="N18" s="4">
        <v>0.12849251897178629</v>
      </c>
      <c r="O18" s="4">
        <v>8.3579982981801498E-2</v>
      </c>
      <c r="P18" s="4">
        <v>0.12065739866424818</v>
      </c>
      <c r="Q18" s="4">
        <v>5.4443814301218009E-2</v>
      </c>
      <c r="R18" s="4">
        <v>0.16383815571893748</v>
      </c>
      <c r="S18" s="4">
        <v>0</v>
      </c>
      <c r="T18" s="4">
        <v>2.0000000000000001E-4</v>
      </c>
      <c r="U18" s="4">
        <v>1E-4</v>
      </c>
      <c r="V18" s="1"/>
    </row>
    <row r="19" spans="1:22" x14ac:dyDescent="0.3">
      <c r="A19" s="3" t="s">
        <v>18</v>
      </c>
      <c r="B19" s="4">
        <v>0.15252199370781314</v>
      </c>
      <c r="C19" s="4">
        <v>0.21760143516659519</v>
      </c>
      <c r="D19" s="4">
        <v>0.10116951975610934</v>
      </c>
      <c r="E19" s="4">
        <v>0.11696952059419018</v>
      </c>
      <c r="F19" s="4">
        <v>0.25026846735050701</v>
      </c>
      <c r="G19" s="4">
        <v>0.23792371040369606</v>
      </c>
      <c r="H19" s="4">
        <v>0.3086562582552021</v>
      </c>
      <c r="I19" s="4">
        <v>0.28180992368758268</v>
      </c>
      <c r="J19" s="4">
        <v>0.31791871576882463</v>
      </c>
      <c r="K19" s="4">
        <v>0.16671185547505313</v>
      </c>
      <c r="L19" s="4">
        <v>0.15234733200289355</v>
      </c>
      <c r="M19" s="4">
        <v>0.36295017124078172</v>
      </c>
      <c r="N19" s="4">
        <v>0.14301009162705411</v>
      </c>
      <c r="O19" s="4">
        <v>0.16175203028491092</v>
      </c>
      <c r="P19" s="4">
        <v>0.20819417460291284</v>
      </c>
      <c r="Q19" s="4">
        <v>0.13520192292840769</v>
      </c>
      <c r="R19" s="4">
        <v>0.17150173749796163</v>
      </c>
      <c r="S19" s="4">
        <v>0.10612289903937484</v>
      </c>
      <c r="T19" s="4">
        <v>0</v>
      </c>
      <c r="U19" s="4">
        <v>1E-4</v>
      </c>
      <c r="V19" s="1"/>
    </row>
    <row r="20" spans="1:22" x14ac:dyDescent="0.3">
      <c r="A20" s="3" t="s">
        <v>19</v>
      </c>
      <c r="B20" s="4">
        <v>0.18819667891051031</v>
      </c>
      <c r="C20" s="4">
        <v>0.20280531211766167</v>
      </c>
      <c r="D20" s="4">
        <v>0.151197550306334</v>
      </c>
      <c r="E20" s="4">
        <v>0.19417991208248858</v>
      </c>
      <c r="F20" s="4">
        <v>0.29848015840896247</v>
      </c>
      <c r="G20" s="4">
        <v>0.23097220831897905</v>
      </c>
      <c r="H20" s="4">
        <v>0.341822190776848</v>
      </c>
      <c r="I20" s="4">
        <v>0.20492915809375062</v>
      </c>
      <c r="J20" s="4">
        <v>0.35227897351326243</v>
      </c>
      <c r="K20" s="4">
        <v>0.21427194957524248</v>
      </c>
      <c r="L20" s="4">
        <v>0.36181486857765383</v>
      </c>
      <c r="M20" s="4">
        <v>0.33749260604805159</v>
      </c>
      <c r="N20" s="4">
        <v>0.21510435991230445</v>
      </c>
      <c r="O20" s="4">
        <v>0.14669826326747099</v>
      </c>
      <c r="P20" s="4">
        <v>0.29280732844564761</v>
      </c>
      <c r="Q20" s="4">
        <v>0.2099290920406145</v>
      </c>
      <c r="R20" s="4">
        <v>0.27879351858765805</v>
      </c>
      <c r="S20" s="4">
        <v>0.24489572425387723</v>
      </c>
      <c r="T20" s="4">
        <v>0.23181448612863736</v>
      </c>
      <c r="U20" s="4">
        <v>0</v>
      </c>
      <c r="V20" s="1"/>
    </row>
    <row r="21" spans="1:22" x14ac:dyDescent="0.3">
      <c r="B21" s="1" t="s">
        <v>0</v>
      </c>
      <c r="C21" s="1" t="s">
        <v>1</v>
      </c>
      <c r="D21" s="1" t="s">
        <v>2</v>
      </c>
      <c r="E21" s="1" t="s">
        <v>3</v>
      </c>
      <c r="F21" s="1" t="s">
        <v>4</v>
      </c>
      <c r="G21" s="1" t="s">
        <v>5</v>
      </c>
      <c r="H21" s="1" t="s">
        <v>6</v>
      </c>
      <c r="I21" s="1" t="s">
        <v>7</v>
      </c>
      <c r="J21" s="1" t="s">
        <v>8</v>
      </c>
      <c r="K21" s="1" t="s">
        <v>9</v>
      </c>
      <c r="L21" s="1" t="s">
        <v>10</v>
      </c>
      <c r="M21" s="1" t="s">
        <v>11</v>
      </c>
      <c r="N21" s="1" t="s">
        <v>12</v>
      </c>
      <c r="O21" s="1" t="s">
        <v>13</v>
      </c>
      <c r="P21" s="1" t="s">
        <v>14</v>
      </c>
      <c r="Q21" s="1" t="s">
        <v>15</v>
      </c>
      <c r="R21" s="1" t="s">
        <v>16</v>
      </c>
      <c r="S21" s="1" t="s">
        <v>17</v>
      </c>
      <c r="T21" s="1" t="s">
        <v>18</v>
      </c>
      <c r="U21" s="1" t="s">
        <v>19</v>
      </c>
      <c r="V21" s="1"/>
    </row>
    <row r="22" spans="1:22" x14ac:dyDescent="0.3">
      <c r="V22" s="1"/>
    </row>
    <row r="23" spans="1:22" x14ac:dyDescent="0.3">
      <c r="V23" s="1"/>
    </row>
    <row r="24" spans="1:22" x14ac:dyDescent="0.3">
      <c r="V24" s="1"/>
    </row>
    <row r="25" spans="1:22" x14ac:dyDescent="0.3">
      <c r="V25" s="1"/>
    </row>
    <row r="26" spans="1:22" x14ac:dyDescent="0.3">
      <c r="V26" s="1"/>
    </row>
    <row r="27" spans="1:22" x14ac:dyDescent="0.3">
      <c r="V27" s="1"/>
    </row>
    <row r="28" spans="1:22" x14ac:dyDescent="0.3">
      <c r="V28" s="1"/>
    </row>
    <row r="29" spans="1:22" x14ac:dyDescent="0.3">
      <c r="V29" s="1"/>
    </row>
    <row r="30" spans="1:22" x14ac:dyDescent="0.3">
      <c r="V30" s="1"/>
    </row>
    <row r="31" spans="1:22" x14ac:dyDescent="0.3">
      <c r="V31" s="1"/>
    </row>
    <row r="32" spans="1:22" x14ac:dyDescent="0.3">
      <c r="V32" s="1"/>
    </row>
    <row r="33" spans="1:22" x14ac:dyDescent="0.3">
      <c r="V33" s="1"/>
    </row>
    <row r="36" spans="1:22" x14ac:dyDescent="0.3">
      <c r="A36" s="1"/>
    </row>
  </sheetData>
  <conditionalFormatting sqref="B2:B20 C3:C20 D4:D20 E5:E20 F6:F20 G7:G20 H8:H20 I9:I20 J10:J20 K11:K20 L12:L20 M13:M20 N14:N20 O15:O20 P16:P20 Q17:Q20 R18:R20 S19:S20 T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6 Fst</vt:lpstr>
      <vt:lpstr>Table S6 G"st</vt:lpstr>
      <vt:lpstr>Table S6 Jost's D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aynard</dc:creator>
  <cp:lastModifiedBy>Andrew Maynard</cp:lastModifiedBy>
  <dcterms:created xsi:type="dcterms:W3CDTF">2019-08-07T06:06:08Z</dcterms:created>
  <dcterms:modified xsi:type="dcterms:W3CDTF">2020-10-15T06:32:36Z</dcterms:modified>
</cp:coreProperties>
</file>